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fabs/Desktop/ukk/manuscripts/original articles/aging/2020 - Ercc1pko (A1)/Cell Metabolism Submission/Tables/"/>
    </mc:Choice>
  </mc:AlternateContent>
  <xr:revisionPtr revIDLastSave="0" documentId="13_ncr:1_{0E53D3D1-1B28-7049-BD6E-63073A77540D}" xr6:coauthVersionLast="36" xr6:coauthVersionMax="36" xr10:uidLastSave="{00000000-0000-0000-0000-000000000000}"/>
  <bookViews>
    <workbookView xWindow="0" yWindow="460" windowWidth="26300" windowHeight="17540" xr2:uid="{00000000-000D-0000-FFFF-FFFF00000000}"/>
  </bookViews>
  <sheets>
    <sheet name="DNA repair" sheetId="10" r:id="rId1"/>
    <sheet name="DNA repair Podocyte proteom" sheetId="12" r:id="rId2"/>
    <sheet name="NER" sheetId="11" r:id="rId3"/>
    <sheet name="NER Podocyte proteom" sheetId="13" r:id="rId4"/>
  </sheets>
  <calcPr calcId="181029"/>
</workbook>
</file>

<file path=xl/calcChain.xml><?xml version="1.0" encoding="utf-8"?>
<calcChain xmlns="http://schemas.openxmlformats.org/spreadsheetml/2006/main">
  <c r="H136" i="12" l="1"/>
  <c r="G136" i="12"/>
  <c r="F136" i="12"/>
  <c r="E136" i="12"/>
  <c r="D136" i="12"/>
  <c r="C136" i="12"/>
  <c r="G135" i="12"/>
  <c r="C135" i="12"/>
  <c r="H134" i="12"/>
  <c r="G134" i="12"/>
  <c r="F134" i="12"/>
  <c r="E134" i="12"/>
  <c r="D134" i="12"/>
  <c r="C134" i="12"/>
  <c r="H133" i="12"/>
  <c r="G133" i="12"/>
  <c r="F133" i="12"/>
  <c r="E133" i="12"/>
  <c r="D133" i="12"/>
  <c r="C133" i="12"/>
  <c r="H132" i="12"/>
  <c r="G132" i="12"/>
  <c r="F132" i="12"/>
  <c r="E132" i="12"/>
  <c r="D132" i="12"/>
  <c r="C132" i="12"/>
  <c r="H47" i="13"/>
  <c r="G47" i="13"/>
  <c r="F47" i="13"/>
  <c r="E47" i="13"/>
  <c r="D47" i="13"/>
  <c r="C47" i="13"/>
  <c r="H51" i="13"/>
  <c r="H49" i="13"/>
  <c r="H48" i="13"/>
  <c r="G51" i="13"/>
  <c r="G50" i="13"/>
  <c r="G49" i="13"/>
  <c r="G48" i="13"/>
  <c r="F51" i="13"/>
  <c r="F50" i="13"/>
  <c r="F49" i="13"/>
  <c r="F48" i="13"/>
  <c r="E51" i="13"/>
  <c r="E50" i="13"/>
  <c r="E49" i="13"/>
  <c r="E48" i="13"/>
  <c r="D51" i="13"/>
  <c r="D50" i="13"/>
  <c r="D49" i="13"/>
  <c r="D48" i="13"/>
  <c r="C51" i="13"/>
  <c r="C49" i="13"/>
  <c r="C48" i="13"/>
  <c r="G43" i="13"/>
  <c r="H43" i="13"/>
  <c r="H50" i="13" s="1"/>
  <c r="F43" i="13"/>
  <c r="E43" i="13"/>
  <c r="D43" i="13"/>
  <c r="C43" i="13"/>
  <c r="C50" i="13" s="1"/>
  <c r="H128" i="12"/>
  <c r="H135" i="12" s="1"/>
  <c r="G128" i="12"/>
  <c r="F128" i="12"/>
  <c r="F135" i="12" s="1"/>
  <c r="E128" i="12"/>
  <c r="E135" i="12" s="1"/>
  <c r="D128" i="12"/>
  <c r="D135" i="12" s="1"/>
  <c r="C128" i="12"/>
  <c r="H53" i="11" l="1"/>
  <c r="G53" i="11"/>
  <c r="F53" i="11"/>
  <c r="E53" i="11"/>
  <c r="D53" i="11"/>
  <c r="C53" i="11"/>
  <c r="H176" i="10"/>
  <c r="G176" i="10"/>
  <c r="F176" i="10"/>
  <c r="E176" i="10"/>
  <c r="D176" i="10"/>
  <c r="C176" i="10"/>
</calcChain>
</file>

<file path=xl/sharedStrings.xml><?xml version="1.0" encoding="utf-8"?>
<sst xmlns="http://schemas.openxmlformats.org/spreadsheetml/2006/main" count="1782" uniqueCount="311">
  <si>
    <t>AAAS</t>
  </si>
  <si>
    <t>ADA</t>
  </si>
  <si>
    <t>ADCY6</t>
  </si>
  <si>
    <t>ADRM1</t>
  </si>
  <si>
    <t>AK1</t>
  </si>
  <si>
    <t>AK3</t>
  </si>
  <si>
    <t>APRT</t>
  </si>
  <si>
    <t>ARL6IP1</t>
  </si>
  <si>
    <t>BCAM</t>
  </si>
  <si>
    <t>BCAP31</t>
  </si>
  <si>
    <t>BOLA2</t>
  </si>
  <si>
    <t>BRF2</t>
  </si>
  <si>
    <t>CANT1</t>
  </si>
  <si>
    <t>CCNO</t>
  </si>
  <si>
    <t>CDA</t>
  </si>
  <si>
    <t>CETN2</t>
  </si>
  <si>
    <t>CLP1</t>
  </si>
  <si>
    <t>CMPK2</t>
  </si>
  <si>
    <t>COX17</t>
  </si>
  <si>
    <t>CSTF3</t>
  </si>
  <si>
    <t>DAD1</t>
  </si>
  <si>
    <t>DCTN4</t>
  </si>
  <si>
    <t>DDB1</t>
  </si>
  <si>
    <t>DDB2</t>
  </si>
  <si>
    <t>DFNA5</t>
  </si>
  <si>
    <t>DGCR8</t>
  </si>
  <si>
    <t>DGUOK</t>
  </si>
  <si>
    <t>DUT</t>
  </si>
  <si>
    <t>EDF1</t>
  </si>
  <si>
    <t>EIF1B</t>
  </si>
  <si>
    <t>ELL</t>
  </si>
  <si>
    <t>ERCC1</t>
  </si>
  <si>
    <t>ERCC2</t>
  </si>
  <si>
    <t>ERCC3</t>
  </si>
  <si>
    <t>ERCC4</t>
  </si>
  <si>
    <t>ERCC5</t>
  </si>
  <si>
    <t>ERCC8</t>
  </si>
  <si>
    <t>FEN1</t>
  </si>
  <si>
    <t>GMPR2</t>
  </si>
  <si>
    <t>GPX4</t>
  </si>
  <si>
    <t>GTF2A2</t>
  </si>
  <si>
    <t>GTF2B</t>
  </si>
  <si>
    <t>GTF2F1</t>
  </si>
  <si>
    <t>GTF2H1</t>
  </si>
  <si>
    <t>GTF2H3</t>
  </si>
  <si>
    <t>GTF2H5</t>
  </si>
  <si>
    <t>GTF3C5</t>
  </si>
  <si>
    <t>GUK1</t>
  </si>
  <si>
    <t>HCLS1</t>
  </si>
  <si>
    <t>HPRT1</t>
  </si>
  <si>
    <t>IMPDH2</t>
  </si>
  <si>
    <t>ITPA</t>
  </si>
  <si>
    <t>LIG1</t>
  </si>
  <si>
    <t>MPG</t>
  </si>
  <si>
    <t>MRPL40</t>
  </si>
  <si>
    <t>NCBP2</t>
  </si>
  <si>
    <t>NFX1</t>
  </si>
  <si>
    <t>NME1</t>
  </si>
  <si>
    <t>NME3</t>
  </si>
  <si>
    <t>NME4</t>
  </si>
  <si>
    <t>NPR2</t>
  </si>
  <si>
    <t>NT5C</t>
  </si>
  <si>
    <t>NUDT21</t>
  </si>
  <si>
    <t>NUDT9</t>
  </si>
  <si>
    <t>PCNA</t>
  </si>
  <si>
    <t>PDE4B</t>
  </si>
  <si>
    <t>PDE6G</t>
  </si>
  <si>
    <t>PNP</t>
  </si>
  <si>
    <t>POLA1</t>
  </si>
  <si>
    <t>POLA2</t>
  </si>
  <si>
    <t>POLB</t>
  </si>
  <si>
    <t>POLD1</t>
  </si>
  <si>
    <t>POLD3</t>
  </si>
  <si>
    <t>POLD4</t>
  </si>
  <si>
    <t>POLE4</t>
  </si>
  <si>
    <t>POLH</t>
  </si>
  <si>
    <t>POLL</t>
  </si>
  <si>
    <t>POLR1C</t>
  </si>
  <si>
    <t>POLR1D</t>
  </si>
  <si>
    <t>POLR2A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K</t>
  </si>
  <si>
    <t>POLR3C</t>
  </si>
  <si>
    <t>POLR3GL</t>
  </si>
  <si>
    <t>POM121</t>
  </si>
  <si>
    <t>PRIM1</t>
  </si>
  <si>
    <t>RAD51</t>
  </si>
  <si>
    <t>RAD52</t>
  </si>
  <si>
    <t>RAE1</t>
  </si>
  <si>
    <t>RALA</t>
  </si>
  <si>
    <t>RBX1</t>
  </si>
  <si>
    <t>REV3L</t>
  </si>
  <si>
    <t>RFC2</t>
  </si>
  <si>
    <t>RFC3</t>
  </si>
  <si>
    <t>RFC4</t>
  </si>
  <si>
    <t>RFC5</t>
  </si>
  <si>
    <t>RNMT</t>
  </si>
  <si>
    <t>RPA2</t>
  </si>
  <si>
    <t>RPA3</t>
  </si>
  <si>
    <t>RRM2B</t>
  </si>
  <si>
    <t>SAC3D1</t>
  </si>
  <si>
    <t>SDCBP</t>
  </si>
  <si>
    <t>SEC61A1</t>
  </si>
  <si>
    <t>SF3A3</t>
  </si>
  <si>
    <t>SMAD5</t>
  </si>
  <si>
    <t>SNAPC4</t>
  </si>
  <si>
    <t>SNAPC5</t>
  </si>
  <si>
    <t>SRSF6</t>
  </si>
  <si>
    <t>SSRP1</t>
  </si>
  <si>
    <t>STX3</t>
  </si>
  <si>
    <t>SUPT4H1</t>
  </si>
  <si>
    <t>SUPT5H</t>
  </si>
  <si>
    <t>SURF1</t>
  </si>
  <si>
    <t>TAF10</t>
  </si>
  <si>
    <t>TAF12</t>
  </si>
  <si>
    <t>TAF13</t>
  </si>
  <si>
    <t>TAF1C</t>
  </si>
  <si>
    <t>TAF6</t>
  </si>
  <si>
    <t>TAF9</t>
  </si>
  <si>
    <t>TARBP2</t>
  </si>
  <si>
    <t>TCEB3</t>
  </si>
  <si>
    <t>TK2</t>
  </si>
  <si>
    <t>TMED2</t>
  </si>
  <si>
    <t>TP53</t>
  </si>
  <si>
    <t>TSG101</t>
  </si>
  <si>
    <t>TYMS</t>
  </si>
  <si>
    <t>UMPS</t>
  </si>
  <si>
    <t>UPF3B</t>
  </si>
  <si>
    <t>USP11</t>
  </si>
  <si>
    <t>VPS28</t>
  </si>
  <si>
    <t>VPS37B</t>
  </si>
  <si>
    <t>VPS37D</t>
  </si>
  <si>
    <t>XPC</t>
  </si>
  <si>
    <t>ZNF707</t>
  </si>
  <si>
    <t>ZNRD1</t>
  </si>
  <si>
    <t>ZWINT</t>
  </si>
  <si>
    <t>Gene Symbol</t>
  </si>
  <si>
    <t>BRCA1</t>
  </si>
  <si>
    <t>ATM</t>
  </si>
  <si>
    <t>HUS1</t>
  </si>
  <si>
    <t>CDC25A</t>
  </si>
  <si>
    <t>FANCA</t>
  </si>
  <si>
    <t>FANCI</t>
  </si>
  <si>
    <t>FANCM</t>
  </si>
  <si>
    <t>ATRX</t>
  </si>
  <si>
    <t>Entrez Gene ID</t>
  </si>
  <si>
    <t>MPC2</t>
  </si>
  <si>
    <t>NELFB</t>
  </si>
  <si>
    <t>AGO4</t>
  </si>
  <si>
    <t>NT5C3A</t>
  </si>
  <si>
    <t>NELFE</t>
  </si>
  <si>
    <t>NELFCD</t>
  </si>
  <si>
    <t>ALYREF</t>
  </si>
  <si>
    <t>Log Fold Change</t>
  </si>
  <si>
    <t>BC</t>
  </si>
  <si>
    <t>ns</t>
  </si>
  <si>
    <t>RAD23A</t>
  </si>
  <si>
    <t>RAD23B</t>
  </si>
  <si>
    <t>CUL4A</t>
  </si>
  <si>
    <t>CUL4B</t>
  </si>
  <si>
    <t>ERCC6</t>
  </si>
  <si>
    <t>CDK7</t>
  </si>
  <si>
    <t>MNAT1</t>
  </si>
  <si>
    <t>CCNH</t>
  </si>
  <si>
    <t>POLE</t>
  </si>
  <si>
    <t xml:space="preserve">not on array </t>
  </si>
  <si>
    <t>LD_DN</t>
  </si>
  <si>
    <t>LD_HT</t>
  </si>
  <si>
    <t>LD_MCD</t>
  </si>
  <si>
    <t>LD_IgA</t>
  </si>
  <si>
    <t>LD_FSGS</t>
  </si>
  <si>
    <t>LD_MGN</t>
  </si>
  <si>
    <t>Glom Batchcorrected</t>
  </si>
  <si>
    <t>sig</t>
  </si>
  <si>
    <t>up</t>
  </si>
  <si>
    <t>down</t>
  </si>
  <si>
    <t>all</t>
  </si>
  <si>
    <t>NS</t>
  </si>
  <si>
    <t>NIA</t>
  </si>
  <si>
    <t>Ak1</t>
  </si>
  <si>
    <t>Gpx4</t>
  </si>
  <si>
    <t>Rala</t>
  </si>
  <si>
    <t>Bcap31</t>
  </si>
  <si>
    <t>Bola2</t>
  </si>
  <si>
    <t>Nme1</t>
  </si>
  <si>
    <t>Dad1</t>
  </si>
  <si>
    <t>Tmed2</t>
  </si>
  <si>
    <t>Nt5c</t>
  </si>
  <si>
    <t>Nme3</t>
  </si>
  <si>
    <t>Ddb1</t>
  </si>
  <si>
    <t>Sf3a3</t>
  </si>
  <si>
    <t>Itpa</t>
  </si>
  <si>
    <t>Pnp</t>
  </si>
  <si>
    <t>Cox17</t>
  </si>
  <si>
    <t>Tsg101</t>
  </si>
  <si>
    <t>Ncbp2</t>
  </si>
  <si>
    <t>Gmpr2</t>
  </si>
  <si>
    <t>Nudt21</t>
  </si>
  <si>
    <t>Rad23b</t>
  </si>
  <si>
    <t>Vps28</t>
  </si>
  <si>
    <t>Rbx1</t>
  </si>
  <si>
    <t>Dctn4</t>
  </si>
  <si>
    <t>Edf1</t>
  </si>
  <si>
    <t>Hprt1</t>
  </si>
  <si>
    <t>Impdh2</t>
  </si>
  <si>
    <t>Srsf6</t>
  </si>
  <si>
    <t>Adrm1</t>
  </si>
  <si>
    <t>Ak3</t>
  </si>
  <si>
    <t>Polr2h</t>
  </si>
  <si>
    <t>Mpc2</t>
  </si>
  <si>
    <t>Nt5c3a</t>
  </si>
  <si>
    <t>Rae1</t>
  </si>
  <si>
    <t>Ssrp1</t>
  </si>
  <si>
    <t>Guk1</t>
  </si>
  <si>
    <t>Supt5h</t>
  </si>
  <si>
    <t>Polr2e</t>
  </si>
  <si>
    <t>Cetn2</t>
  </si>
  <si>
    <t>Polr2i</t>
  </si>
  <si>
    <t>Polr2c</t>
  </si>
  <si>
    <t>Cul4b</t>
  </si>
  <si>
    <t>Umps</t>
  </si>
  <si>
    <t>Taf10</t>
  </si>
  <si>
    <t>Arl6ip1</t>
  </si>
  <si>
    <t>Aprt</t>
  </si>
  <si>
    <t>Polr2g</t>
  </si>
  <si>
    <t>Gtf2a2</t>
  </si>
  <si>
    <t>Polr2a</t>
  </si>
  <si>
    <t>Gtf2b</t>
  </si>
  <si>
    <t>Rnmt</t>
  </si>
  <si>
    <t>Sdcbp</t>
  </si>
  <si>
    <t>Polr2d</t>
  </si>
  <si>
    <t>Nelfb</t>
  </si>
  <si>
    <t>Dguok</t>
  </si>
  <si>
    <t>Eif1b</t>
  </si>
  <si>
    <t>Polb</t>
  </si>
  <si>
    <t>Nelfcd</t>
  </si>
  <si>
    <t>Rpa2</t>
  </si>
  <si>
    <t>Gtf2f1</t>
  </si>
  <si>
    <t>Cstf3</t>
  </si>
  <si>
    <t>Rpa3</t>
  </si>
  <si>
    <t>Cul4a</t>
  </si>
  <si>
    <t>Rrm2b</t>
  </si>
  <si>
    <t>Bcam</t>
  </si>
  <si>
    <t>Stx3</t>
  </si>
  <si>
    <t>Dut</t>
  </si>
  <si>
    <t>Mrpl40</t>
  </si>
  <si>
    <t>Cdk7</t>
  </si>
  <si>
    <t>Aaas</t>
  </si>
  <si>
    <t>Polr1c</t>
  </si>
  <si>
    <t>Surf1</t>
  </si>
  <si>
    <t>Ccnh</t>
  </si>
  <si>
    <t>Ercc1</t>
  </si>
  <si>
    <t>Cmpk2</t>
  </si>
  <si>
    <t>Xpc</t>
  </si>
  <si>
    <t>Tceb3</t>
  </si>
  <si>
    <t>Hus1</t>
  </si>
  <si>
    <t>Vps37b</t>
  </si>
  <si>
    <t>Nudt9</t>
  </si>
  <si>
    <t>Taf12</t>
  </si>
  <si>
    <t>Cant1</t>
  </si>
  <si>
    <t>Pold1</t>
  </si>
  <si>
    <t>Ercc4</t>
  </si>
  <si>
    <t>Rfc3</t>
  </si>
  <si>
    <t>Znrd1</t>
  </si>
  <si>
    <t>Rfc4</t>
  </si>
  <si>
    <t>Atm</t>
  </si>
  <si>
    <t>Taf6</t>
  </si>
  <si>
    <t>Pold3</t>
  </si>
  <si>
    <t>Polr3c</t>
  </si>
  <si>
    <t>Rfc2</t>
  </si>
  <si>
    <t>Adcy6</t>
  </si>
  <si>
    <t>Nme4</t>
  </si>
  <si>
    <t>Tk2</t>
  </si>
  <si>
    <t>Clp1</t>
  </si>
  <si>
    <t>Upf3b</t>
  </si>
  <si>
    <t>Gtf2h5</t>
  </si>
  <si>
    <t>Ercc2</t>
  </si>
  <si>
    <t>Smad5</t>
  </si>
  <si>
    <t>Lig1</t>
  </si>
  <si>
    <t>Hcls1</t>
  </si>
  <si>
    <t>Ada</t>
  </si>
  <si>
    <t>Pde4b</t>
  </si>
  <si>
    <t>Dgcr8</t>
  </si>
  <si>
    <t>Gtf2h3</t>
  </si>
  <si>
    <t>Usp11</t>
  </si>
  <si>
    <t>Gtf2h1</t>
  </si>
  <si>
    <t>Nfx1</t>
  </si>
  <si>
    <t>Ercc5</t>
  </si>
  <si>
    <t>Atrx</t>
  </si>
  <si>
    <t>Fen1</t>
  </si>
  <si>
    <t>Gtf3c5</t>
  </si>
  <si>
    <t>Nelfe</t>
  </si>
  <si>
    <t>Polr1d</t>
  </si>
  <si>
    <t>Polr2j</t>
  </si>
  <si>
    <t>Rfc5</t>
  </si>
  <si>
    <t>Rank</t>
  </si>
  <si>
    <t>IBAQ mean</t>
  </si>
  <si>
    <t>Proteome</t>
  </si>
  <si>
    <t>Gene symbol</t>
  </si>
  <si>
    <t>up %</t>
  </si>
  <si>
    <t>down %</t>
  </si>
  <si>
    <t>NS %</t>
  </si>
  <si>
    <t>NIA %</t>
  </si>
  <si>
    <t>sig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Arial Narrow"/>
      <family val="2"/>
    </font>
    <font>
      <sz val="11"/>
      <name val="Arial Narrow"/>
      <family val="2"/>
    </font>
    <font>
      <sz val="11"/>
      <color theme="1"/>
      <name val="Arial Narrow"/>
      <family val="2"/>
    </font>
    <font>
      <b/>
      <sz val="11"/>
      <color rgb="FFFF0000"/>
      <name val="Arial Narrow"/>
      <family val="2"/>
    </font>
    <font>
      <sz val="11"/>
      <color rgb="FFFF0000"/>
      <name val="Arial Narrow"/>
      <family val="2"/>
    </font>
    <font>
      <b/>
      <sz val="11"/>
      <color rgb="FF0000CC"/>
      <name val="Arial Narrow"/>
      <family val="2"/>
    </font>
    <font>
      <b/>
      <sz val="12"/>
      <color theme="1"/>
      <name val="Arial Narrow"/>
      <family val="2"/>
    </font>
    <font>
      <sz val="12"/>
      <color rgb="FF0061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  <bgColor rgb="FF000000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83">
    <xf numFmtId="0" fontId="0" fillId="0" borderId="0" xfId="0"/>
    <xf numFmtId="0" fontId="21" fillId="0" borderId="11" xfId="0" applyFont="1" applyBorder="1" applyAlignment="1">
      <alignment horizontal="left"/>
    </xf>
    <xf numFmtId="0" fontId="21" fillId="0" borderId="12" xfId="0" applyFont="1" applyBorder="1" applyAlignment="1">
      <alignment horizontal="left"/>
    </xf>
    <xf numFmtId="0" fontId="21" fillId="0" borderId="13" xfId="0" applyFont="1" applyBorder="1" applyAlignment="1">
      <alignment horizontal="left"/>
    </xf>
    <xf numFmtId="0" fontId="19" fillId="0" borderId="14" xfId="0" applyFont="1" applyBorder="1" applyAlignment="1">
      <alignment horizontal="left"/>
    </xf>
    <xf numFmtId="164" fontId="19" fillId="0" borderId="10" xfId="0" applyNumberFormat="1" applyFont="1" applyBorder="1" applyAlignment="1">
      <alignment horizontal="center"/>
    </xf>
    <xf numFmtId="0" fontId="21" fillId="0" borderId="20" xfId="0" applyFont="1" applyBorder="1" applyAlignment="1">
      <alignment horizontal="left"/>
    </xf>
    <xf numFmtId="0" fontId="19" fillId="0" borderId="25" xfId="0" applyFont="1" applyBorder="1"/>
    <xf numFmtId="0" fontId="21" fillId="0" borderId="26" xfId="0" applyFont="1" applyBorder="1"/>
    <xf numFmtId="0" fontId="21" fillId="0" borderId="20" xfId="0" applyFont="1" applyBorder="1"/>
    <xf numFmtId="0" fontId="21" fillId="0" borderId="21" xfId="0" applyFont="1" applyBorder="1"/>
    <xf numFmtId="164" fontId="19" fillId="0" borderId="22" xfId="0" applyNumberFormat="1" applyFont="1" applyBorder="1" applyAlignment="1">
      <alignment horizontal="center"/>
    </xf>
    <xf numFmtId="164" fontId="19" fillId="0" borderId="23" xfId="0" applyNumberFormat="1" applyFont="1" applyBorder="1" applyAlignment="1">
      <alignment horizontal="center"/>
    </xf>
    <xf numFmtId="164" fontId="19" fillId="0" borderId="16" xfId="0" applyNumberFormat="1" applyFont="1" applyBorder="1" applyAlignment="1">
      <alignment horizontal="center"/>
    </xf>
    <xf numFmtId="164" fontId="22" fillId="0" borderId="27" xfId="0" applyNumberFormat="1" applyFont="1" applyBorder="1" applyAlignment="1">
      <alignment horizontal="center"/>
    </xf>
    <xf numFmtId="164" fontId="24" fillId="0" borderId="27" xfId="0" applyNumberFormat="1" applyFont="1" applyBorder="1" applyAlignment="1">
      <alignment horizontal="center"/>
    </xf>
    <xf numFmtId="0" fontId="21" fillId="0" borderId="27" xfId="0" applyFont="1" applyBorder="1" applyAlignment="1">
      <alignment horizontal="center"/>
    </xf>
    <xf numFmtId="164" fontId="19" fillId="0" borderId="15" xfId="0" applyNumberFormat="1" applyFont="1" applyBorder="1" applyAlignment="1">
      <alignment horizontal="center"/>
    </xf>
    <xf numFmtId="164" fontId="21" fillId="0" borderId="29" xfId="0" applyNumberFormat="1" applyFont="1" applyBorder="1" applyAlignment="1">
      <alignment horizontal="center"/>
    </xf>
    <xf numFmtId="164" fontId="22" fillId="0" borderId="30" xfId="0" applyNumberFormat="1" applyFont="1" applyBorder="1" applyAlignment="1">
      <alignment horizontal="center"/>
    </xf>
    <xf numFmtId="164" fontId="21" fillId="0" borderId="30" xfId="0" applyNumberFormat="1" applyFont="1" applyBorder="1" applyAlignment="1">
      <alignment horizontal="center"/>
    </xf>
    <xf numFmtId="0" fontId="21" fillId="0" borderId="30" xfId="0" applyFont="1" applyBorder="1" applyAlignment="1">
      <alignment horizontal="center"/>
    </xf>
    <xf numFmtId="164" fontId="24" fillId="0" borderId="30" xfId="0" applyNumberFormat="1" applyFont="1" applyBorder="1" applyAlignment="1">
      <alignment horizontal="center"/>
    </xf>
    <xf numFmtId="164" fontId="22" fillId="0" borderId="31" xfId="0" applyNumberFormat="1" applyFont="1" applyBorder="1" applyAlignment="1">
      <alignment horizontal="center"/>
    </xf>
    <xf numFmtId="164" fontId="19" fillId="0" borderId="32" xfId="0" applyNumberFormat="1" applyFont="1" applyBorder="1" applyAlignment="1">
      <alignment horizontal="center"/>
    </xf>
    <xf numFmtId="164" fontId="21" fillId="0" borderId="33" xfId="0" applyNumberFormat="1" applyFont="1" applyBorder="1" applyAlignment="1">
      <alignment horizontal="center"/>
    </xf>
    <xf numFmtId="164" fontId="22" fillId="0" borderId="18" xfId="0" applyNumberFormat="1" applyFont="1" applyBorder="1" applyAlignment="1">
      <alignment horizontal="center"/>
    </xf>
    <xf numFmtId="164" fontId="24" fillId="0" borderId="18" xfId="0" applyNumberFormat="1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164" fontId="21" fillId="0" borderId="18" xfId="0" applyNumberFormat="1" applyFont="1" applyBorder="1" applyAlignment="1">
      <alignment horizontal="center"/>
    </xf>
    <xf numFmtId="164" fontId="23" fillId="0" borderId="18" xfId="0" applyNumberFormat="1" applyFont="1" applyBorder="1" applyAlignment="1">
      <alignment horizontal="center"/>
    </xf>
    <xf numFmtId="164" fontId="21" fillId="0" borderId="19" xfId="0" applyNumberFormat="1" applyFont="1" applyBorder="1" applyAlignment="1">
      <alignment horizontal="center"/>
    </xf>
    <xf numFmtId="164" fontId="21" fillId="0" borderId="34" xfId="0" applyNumberFormat="1" applyFont="1" applyBorder="1" applyAlignment="1">
      <alignment horizontal="center"/>
    </xf>
    <xf numFmtId="164" fontId="21" fillId="0" borderId="27" xfId="0" applyNumberFormat="1" applyFont="1" applyBorder="1" applyAlignment="1">
      <alignment horizontal="center"/>
    </xf>
    <xf numFmtId="164" fontId="22" fillId="0" borderId="28" xfId="0" applyNumberFormat="1" applyFont="1" applyBorder="1" applyAlignment="1">
      <alignment horizontal="center"/>
    </xf>
    <xf numFmtId="164" fontId="22" fillId="0" borderId="19" xfId="0" applyNumberFormat="1" applyFont="1" applyBorder="1" applyAlignment="1">
      <alignment horizontal="center"/>
    </xf>
    <xf numFmtId="164" fontId="24" fillId="0" borderId="33" xfId="0" applyNumberFormat="1" applyFont="1" applyBorder="1" applyAlignment="1">
      <alignment horizontal="center"/>
    </xf>
    <xf numFmtId="0" fontId="19" fillId="0" borderId="15" xfId="0" applyFont="1" applyBorder="1" applyAlignment="1">
      <alignment horizontal="left"/>
    </xf>
    <xf numFmtId="0" fontId="20" fillId="0" borderId="17" xfId="0" applyFont="1" applyBorder="1"/>
    <xf numFmtId="0" fontId="25" fillId="0" borderId="0" xfId="0" applyFont="1"/>
    <xf numFmtId="164" fontId="19" fillId="0" borderId="16" xfId="0" applyNumberFormat="1" applyFont="1" applyBorder="1" applyAlignment="1">
      <alignment horizontal="center"/>
    </xf>
    <xf numFmtId="164" fontId="19" fillId="0" borderId="22" xfId="0" applyNumberFormat="1" applyFont="1" applyBorder="1" applyAlignment="1">
      <alignment horizontal="center"/>
    </xf>
    <xf numFmtId="164" fontId="19" fillId="0" borderId="23" xfId="0" applyNumberFormat="1" applyFont="1" applyBorder="1" applyAlignment="1">
      <alignment horizontal="center"/>
    </xf>
    <xf numFmtId="164" fontId="19" fillId="0" borderId="15" xfId="0" applyNumberFormat="1" applyFont="1" applyBorder="1" applyAlignment="1">
      <alignment horizontal="center"/>
    </xf>
    <xf numFmtId="164" fontId="19" fillId="0" borderId="16" xfId="0" applyNumberFormat="1" applyFont="1" applyBorder="1" applyAlignment="1">
      <alignment horizontal="center"/>
    </xf>
    <xf numFmtId="164" fontId="19" fillId="0" borderId="22" xfId="0" applyNumberFormat="1" applyFont="1" applyBorder="1" applyAlignment="1">
      <alignment horizontal="center"/>
    </xf>
    <xf numFmtId="164" fontId="19" fillId="0" borderId="23" xfId="0" applyNumberFormat="1" applyFont="1" applyBorder="1" applyAlignment="1">
      <alignment horizontal="center"/>
    </xf>
    <xf numFmtId="164" fontId="19" fillId="0" borderId="24" xfId="0" applyNumberFormat="1" applyFont="1" applyBorder="1" applyAlignment="1">
      <alignment horizontal="center"/>
    </xf>
    <xf numFmtId="164" fontId="19" fillId="0" borderId="15" xfId="0" applyNumberFormat="1" applyFont="1" applyBorder="1" applyAlignment="1">
      <alignment horizontal="center"/>
    </xf>
    <xf numFmtId="0" fontId="21" fillId="0" borderId="0" xfId="0" applyFont="1" applyFill="1" applyBorder="1" applyAlignment="1">
      <alignment horizontal="left"/>
    </xf>
    <xf numFmtId="0" fontId="21" fillId="0" borderId="35" xfId="0" applyFont="1" applyFill="1" applyBorder="1" applyAlignment="1">
      <alignment horizontal="left"/>
    </xf>
    <xf numFmtId="0" fontId="2" fillId="0" borderId="0" xfId="0" applyFont="1" applyFill="1"/>
    <xf numFmtId="0" fontId="0" fillId="0" borderId="0" xfId="0" applyFill="1"/>
    <xf numFmtId="0" fontId="26" fillId="0" borderId="0" xfId="0" applyFont="1" applyFill="1"/>
    <xf numFmtId="0" fontId="26" fillId="33" borderId="0" xfId="0" applyFont="1" applyFill="1"/>
    <xf numFmtId="0" fontId="0" fillId="0" borderId="0" xfId="0" applyFont="1" applyFill="1"/>
    <xf numFmtId="0" fontId="27" fillId="0" borderId="0" xfId="0" applyFont="1"/>
    <xf numFmtId="0" fontId="0" fillId="0" borderId="0" xfId="0" applyBorder="1"/>
    <xf numFmtId="164" fontId="19" fillId="0" borderId="36" xfId="0" applyNumberFormat="1" applyFont="1" applyFill="1" applyBorder="1" applyAlignment="1">
      <alignment horizontal="center"/>
    </xf>
    <xf numFmtId="0" fontId="27" fillId="0" borderId="0" xfId="0" applyFont="1" applyFill="1"/>
    <xf numFmtId="0" fontId="0" fillId="0" borderId="37" xfId="0" applyBorder="1"/>
    <xf numFmtId="0" fontId="0" fillId="0" borderId="38" xfId="0" applyFont="1" applyFill="1" applyBorder="1"/>
    <xf numFmtId="0" fontId="0" fillId="0" borderId="37" xfId="0" applyFill="1" applyBorder="1"/>
    <xf numFmtId="0" fontId="1" fillId="0" borderId="38" xfId="0" applyFont="1" applyFill="1" applyBorder="1"/>
    <xf numFmtId="0" fontId="0" fillId="0" borderId="39" xfId="0" applyBorder="1"/>
    <xf numFmtId="0" fontId="0" fillId="0" borderId="40" xfId="0" applyFont="1" applyFill="1" applyBorder="1"/>
    <xf numFmtId="164" fontId="19" fillId="0" borderId="37" xfId="0" applyNumberFormat="1" applyFont="1" applyFill="1" applyBorder="1" applyAlignment="1">
      <alignment horizontal="center"/>
    </xf>
    <xf numFmtId="164" fontId="19" fillId="0" borderId="38" xfId="0" applyNumberFormat="1" applyFont="1" applyFill="1" applyBorder="1" applyAlignment="1">
      <alignment horizontal="center"/>
    </xf>
    <xf numFmtId="0" fontId="0" fillId="0" borderId="36" xfId="0" applyBorder="1"/>
    <xf numFmtId="0" fontId="27" fillId="0" borderId="36" xfId="0" applyFont="1" applyBorder="1"/>
    <xf numFmtId="0" fontId="0" fillId="0" borderId="41" xfId="0" applyBorder="1"/>
    <xf numFmtId="164" fontId="19" fillId="0" borderId="22" xfId="0" applyNumberFormat="1" applyFont="1" applyFill="1" applyBorder="1" applyAlignment="1">
      <alignment horizontal="center"/>
    </xf>
    <xf numFmtId="164" fontId="19" fillId="0" borderId="32" xfId="0" applyNumberFormat="1" applyFont="1" applyFill="1" applyBorder="1" applyAlignment="1">
      <alignment horizontal="center"/>
    </xf>
    <xf numFmtId="164" fontId="19" fillId="0" borderId="24" xfId="0" applyNumberFormat="1" applyFont="1" applyFill="1" applyBorder="1" applyAlignment="1">
      <alignment horizontal="center"/>
    </xf>
    <xf numFmtId="0" fontId="0" fillId="0" borderId="37" xfId="0" applyFont="1" applyFill="1" applyBorder="1"/>
    <xf numFmtId="0" fontId="0" fillId="0" borderId="39" xfId="0" applyFont="1" applyFill="1" applyBorder="1"/>
    <xf numFmtId="0" fontId="0" fillId="0" borderId="36" xfId="0" applyFont="1" applyFill="1" applyBorder="1"/>
    <xf numFmtId="0" fontId="1" fillId="0" borderId="36" xfId="0" applyFont="1" applyFill="1" applyBorder="1"/>
    <xf numFmtId="0" fontId="0" fillId="0" borderId="41" xfId="0" applyFont="1" applyFill="1" applyBorder="1"/>
    <xf numFmtId="164" fontId="22" fillId="0" borderId="29" xfId="0" applyNumberFormat="1" applyFont="1" applyBorder="1" applyAlignment="1">
      <alignment horizontal="center"/>
    </xf>
    <xf numFmtId="164" fontId="22" fillId="0" borderId="33" xfId="0" applyNumberFormat="1" applyFont="1" applyBorder="1" applyAlignment="1">
      <alignment horizontal="center"/>
    </xf>
    <xf numFmtId="164" fontId="22" fillId="0" borderId="34" xfId="0" applyNumberFormat="1" applyFont="1" applyBorder="1" applyAlignment="1">
      <alignment horizontal="center"/>
    </xf>
    <xf numFmtId="2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7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</dxf>
    <dxf>
      <font>
        <color theme="0"/>
      </font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</dxf>
    <dxf>
      <font>
        <color theme="0"/>
      </font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</dxf>
    <dxf>
      <font>
        <color theme="0"/>
      </font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0"/>
      </font>
    </dxf>
    <dxf>
      <font>
        <color theme="0"/>
      </font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theme="0" tint="-0.14996795556505021"/>
        </patternFill>
      </fill>
    </dxf>
    <dxf>
      <font>
        <color theme="1"/>
      </font>
      <fill>
        <patternFill>
          <bgColor theme="0" tint="-0.24994659260841701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00FDF-7EBE-4149-9423-D8BD86A68F46}">
  <dimension ref="A1:H177"/>
  <sheetViews>
    <sheetView tabSelected="1" zoomScale="75" workbookViewId="0">
      <selection activeCell="T16" sqref="T16"/>
    </sheetView>
  </sheetViews>
  <sheetFormatPr baseColWidth="10" defaultRowHeight="15" x14ac:dyDescent="0.2"/>
  <cols>
    <col min="1" max="1" width="12.6640625" customWidth="1"/>
    <col min="2" max="2" width="11.33203125" bestFit="1" customWidth="1"/>
    <col min="3" max="8" width="14.1640625" bestFit="1" customWidth="1"/>
  </cols>
  <sheetData>
    <row r="1" spans="1:8" ht="16" x14ac:dyDescent="0.2">
      <c r="A1" s="39" t="s">
        <v>179</v>
      </c>
    </row>
    <row r="2" spans="1:8" ht="16" thickBot="1" x14ac:dyDescent="0.25"/>
    <row r="3" spans="1:8" ht="16" thickBot="1" x14ac:dyDescent="0.25">
      <c r="A3" s="37"/>
      <c r="B3" s="38"/>
      <c r="C3" s="17" t="s">
        <v>173</v>
      </c>
      <c r="D3" s="24" t="s">
        <v>174</v>
      </c>
      <c r="E3" s="13" t="s">
        <v>175</v>
      </c>
      <c r="F3" s="24" t="s">
        <v>176</v>
      </c>
      <c r="G3" s="13" t="s">
        <v>177</v>
      </c>
      <c r="H3" s="5" t="s">
        <v>178</v>
      </c>
    </row>
    <row r="4" spans="1:8" ht="16" thickBot="1" x14ac:dyDescent="0.25">
      <c r="A4" s="4" t="s">
        <v>152</v>
      </c>
      <c r="B4" s="7" t="s">
        <v>143</v>
      </c>
      <c r="C4" s="11" t="s">
        <v>160</v>
      </c>
      <c r="D4" s="24" t="s">
        <v>160</v>
      </c>
      <c r="E4" s="12" t="s">
        <v>160</v>
      </c>
      <c r="F4" s="24" t="s">
        <v>160</v>
      </c>
      <c r="G4" s="12" t="s">
        <v>160</v>
      </c>
      <c r="H4" s="24" t="s">
        <v>160</v>
      </c>
    </row>
    <row r="5" spans="1:8" x14ac:dyDescent="0.2">
      <c r="A5" s="3">
        <v>8086</v>
      </c>
      <c r="B5" s="8" t="s">
        <v>0</v>
      </c>
      <c r="C5" s="18" t="s">
        <v>162</v>
      </c>
      <c r="D5" s="25" t="s">
        <v>162</v>
      </c>
      <c r="E5" s="32" t="s">
        <v>162</v>
      </c>
      <c r="F5" s="25" t="s">
        <v>162</v>
      </c>
      <c r="G5" s="32" t="s">
        <v>162</v>
      </c>
      <c r="H5" s="36">
        <v>-0.22486987537259137</v>
      </c>
    </row>
    <row r="6" spans="1:8" x14ac:dyDescent="0.2">
      <c r="A6" s="1">
        <v>100</v>
      </c>
      <c r="B6" s="9" t="s">
        <v>1</v>
      </c>
      <c r="C6" s="19">
        <v>0.88539529508666615</v>
      </c>
      <c r="D6" s="26">
        <v>0.66526104860887114</v>
      </c>
      <c r="E6" s="14">
        <v>0.26722559277811347</v>
      </c>
      <c r="F6" s="26">
        <v>0.73904973456252898</v>
      </c>
      <c r="G6" s="14">
        <v>0.48887003483444458</v>
      </c>
      <c r="H6" s="26">
        <v>0.24740804971978395</v>
      </c>
    </row>
    <row r="7" spans="1:8" x14ac:dyDescent="0.2">
      <c r="A7" s="1">
        <v>112</v>
      </c>
      <c r="B7" s="9" t="s">
        <v>2</v>
      </c>
      <c r="C7" s="20" t="s">
        <v>162</v>
      </c>
      <c r="D7" s="27">
        <v>-0.26621049538604213</v>
      </c>
      <c r="E7" s="33" t="s">
        <v>162</v>
      </c>
      <c r="F7" s="29" t="s">
        <v>162</v>
      </c>
      <c r="G7" s="33" t="s">
        <v>162</v>
      </c>
      <c r="H7" s="27">
        <v>-0.17361929912823085</v>
      </c>
    </row>
    <row r="8" spans="1:8" x14ac:dyDescent="0.2">
      <c r="A8" s="1">
        <v>11047</v>
      </c>
      <c r="B8" s="9" t="s">
        <v>3</v>
      </c>
      <c r="C8" s="19">
        <v>0.27502171283773041</v>
      </c>
      <c r="D8" s="26">
        <v>0.68144764607721453</v>
      </c>
      <c r="E8" s="33" t="s">
        <v>162</v>
      </c>
      <c r="F8" s="26">
        <v>0.33871785891910366</v>
      </c>
      <c r="G8" s="14">
        <v>0.14565254607639092</v>
      </c>
      <c r="H8" s="29" t="s">
        <v>162</v>
      </c>
    </row>
    <row r="9" spans="1:8" x14ac:dyDescent="0.2">
      <c r="A9" s="1">
        <v>192670</v>
      </c>
      <c r="B9" s="9" t="s">
        <v>155</v>
      </c>
      <c r="C9" s="20" t="s">
        <v>162</v>
      </c>
      <c r="D9" s="26">
        <v>0.16536311212916371</v>
      </c>
      <c r="E9" s="33" t="s">
        <v>162</v>
      </c>
      <c r="F9" s="26">
        <v>0.15367124025873058</v>
      </c>
      <c r="G9" s="14">
        <v>0.14919965308051902</v>
      </c>
      <c r="H9" s="26">
        <v>0.21269421138615366</v>
      </c>
    </row>
    <row r="10" spans="1:8" x14ac:dyDescent="0.2">
      <c r="A10" s="1">
        <v>203</v>
      </c>
      <c r="B10" s="9" t="s">
        <v>4</v>
      </c>
      <c r="C10" s="19">
        <v>0.41411658564561055</v>
      </c>
      <c r="D10" s="26">
        <v>0.64132479888650518</v>
      </c>
      <c r="E10" s="14">
        <v>0.28800908347670334</v>
      </c>
      <c r="F10" s="26">
        <v>0.25404431140654427</v>
      </c>
      <c r="G10" s="14">
        <v>0.29091599246039151</v>
      </c>
      <c r="H10" s="26">
        <v>0.29964182789142096</v>
      </c>
    </row>
    <row r="11" spans="1:8" x14ac:dyDescent="0.2">
      <c r="A11" s="1">
        <v>353</v>
      </c>
      <c r="B11" s="9" t="s">
        <v>6</v>
      </c>
      <c r="C11" s="19">
        <v>0.44666859643185253</v>
      </c>
      <c r="D11" s="29" t="s">
        <v>162</v>
      </c>
      <c r="E11" s="33" t="s">
        <v>162</v>
      </c>
      <c r="F11" s="29" t="s">
        <v>162</v>
      </c>
      <c r="G11" s="14">
        <v>0.21719336079449075</v>
      </c>
      <c r="H11" s="29" t="s">
        <v>162</v>
      </c>
    </row>
    <row r="12" spans="1:8" x14ac:dyDescent="0.2">
      <c r="A12" s="1">
        <v>23204</v>
      </c>
      <c r="B12" s="9" t="s">
        <v>7</v>
      </c>
      <c r="C12" s="20" t="s">
        <v>162</v>
      </c>
      <c r="D12" s="26">
        <v>0.13753408233034073</v>
      </c>
      <c r="E12" s="33" t="s">
        <v>162</v>
      </c>
      <c r="F12" s="29" t="s">
        <v>162</v>
      </c>
      <c r="G12" s="14">
        <v>0.28483509126385287</v>
      </c>
      <c r="H12" s="26">
        <v>0.22405472579963989</v>
      </c>
    </row>
    <row r="13" spans="1:8" x14ac:dyDescent="0.2">
      <c r="A13" s="1">
        <v>472</v>
      </c>
      <c r="B13" s="9" t="s">
        <v>145</v>
      </c>
      <c r="C13" s="20" t="s">
        <v>162</v>
      </c>
      <c r="D13" s="29" t="s">
        <v>162</v>
      </c>
      <c r="E13" s="33" t="s">
        <v>162</v>
      </c>
      <c r="F13" s="29" t="s">
        <v>162</v>
      </c>
      <c r="G13" s="33" t="s">
        <v>162</v>
      </c>
      <c r="H13" s="27">
        <v>-0.15264186784231659</v>
      </c>
    </row>
    <row r="14" spans="1:8" x14ac:dyDescent="0.2">
      <c r="A14" s="1">
        <v>546</v>
      </c>
      <c r="B14" s="9" t="s">
        <v>151</v>
      </c>
      <c r="C14" s="22">
        <v>-0.18100337771497427</v>
      </c>
      <c r="D14" s="26">
        <v>0.1191247960224619</v>
      </c>
      <c r="E14" s="33" t="s">
        <v>162</v>
      </c>
      <c r="F14" s="29" t="s">
        <v>162</v>
      </c>
      <c r="G14" s="33" t="s">
        <v>162</v>
      </c>
      <c r="H14" s="29" t="s">
        <v>162</v>
      </c>
    </row>
    <row r="15" spans="1:8" x14ac:dyDescent="0.2">
      <c r="A15" s="1">
        <v>4059</v>
      </c>
      <c r="B15" s="9" t="s">
        <v>8</v>
      </c>
      <c r="C15" s="22">
        <v>-0.29181974014968404</v>
      </c>
      <c r="D15" s="27">
        <v>-0.29494984273307562</v>
      </c>
      <c r="E15" s="33" t="s">
        <v>162</v>
      </c>
      <c r="F15" s="27">
        <v>-0.34368239283942564</v>
      </c>
      <c r="G15" s="15">
        <v>-0.29088867550031583</v>
      </c>
      <c r="H15" s="27">
        <v>-0.24492090355920737</v>
      </c>
    </row>
    <row r="16" spans="1:8" x14ac:dyDescent="0.2">
      <c r="A16" s="1">
        <v>10134</v>
      </c>
      <c r="B16" s="9" t="s">
        <v>9</v>
      </c>
      <c r="C16" s="19">
        <v>0.2846059274221453</v>
      </c>
      <c r="D16" s="29" t="s">
        <v>162</v>
      </c>
      <c r="E16" s="33" t="s">
        <v>162</v>
      </c>
      <c r="F16" s="26">
        <v>0.21086299303091516</v>
      </c>
      <c r="G16" s="14">
        <v>0.32113347049397595</v>
      </c>
      <c r="H16" s="29" t="s">
        <v>162</v>
      </c>
    </row>
    <row r="17" spans="1:8" x14ac:dyDescent="0.2">
      <c r="A17" s="1">
        <v>672</v>
      </c>
      <c r="B17" s="9" t="s">
        <v>144</v>
      </c>
      <c r="C17" s="20" t="s">
        <v>162</v>
      </c>
      <c r="D17" s="26">
        <v>0.24362740792377918</v>
      </c>
      <c r="E17" s="33" t="s">
        <v>162</v>
      </c>
      <c r="F17" s="26">
        <v>0.20629913644129796</v>
      </c>
      <c r="G17" s="33" t="s">
        <v>162</v>
      </c>
      <c r="H17" s="29" t="s">
        <v>162</v>
      </c>
    </row>
    <row r="18" spans="1:8" x14ac:dyDescent="0.2">
      <c r="A18" s="1">
        <v>55290</v>
      </c>
      <c r="B18" s="9" t="s">
        <v>11</v>
      </c>
      <c r="C18" s="20" t="s">
        <v>162</v>
      </c>
      <c r="D18" s="26">
        <v>0.12089188771269414</v>
      </c>
      <c r="E18" s="33" t="s">
        <v>162</v>
      </c>
      <c r="F18" s="29" t="s">
        <v>162</v>
      </c>
      <c r="G18" s="14">
        <v>9.5552342311725477E-2</v>
      </c>
      <c r="H18" s="29" t="s">
        <v>162</v>
      </c>
    </row>
    <row r="19" spans="1:8" x14ac:dyDescent="0.2">
      <c r="A19" s="1">
        <v>124583</v>
      </c>
      <c r="B19" s="9" t="s">
        <v>12</v>
      </c>
      <c r="C19" s="20" t="s">
        <v>162</v>
      </c>
      <c r="D19" s="29" t="s">
        <v>162</v>
      </c>
      <c r="E19" s="33" t="s">
        <v>162</v>
      </c>
      <c r="F19" s="29" t="s">
        <v>162</v>
      </c>
      <c r="G19" s="14">
        <v>7.6635571675260333E-2</v>
      </c>
      <c r="H19" s="29" t="s">
        <v>162</v>
      </c>
    </row>
    <row r="20" spans="1:8" x14ac:dyDescent="0.2">
      <c r="A20" s="1">
        <v>902</v>
      </c>
      <c r="B20" s="9" t="s">
        <v>170</v>
      </c>
      <c r="C20" s="20" t="s">
        <v>162</v>
      </c>
      <c r="D20" s="29" t="s">
        <v>162</v>
      </c>
      <c r="E20" s="33" t="s">
        <v>162</v>
      </c>
      <c r="F20" s="29" t="s">
        <v>162</v>
      </c>
      <c r="G20" s="14">
        <v>0.11731337608145473</v>
      </c>
      <c r="H20" s="26">
        <v>0.25047837163645698</v>
      </c>
    </row>
    <row r="21" spans="1:8" x14ac:dyDescent="0.2">
      <c r="A21" s="1">
        <v>10309</v>
      </c>
      <c r="B21" s="9" t="s">
        <v>13</v>
      </c>
      <c r="C21" s="20" t="s">
        <v>162</v>
      </c>
      <c r="D21" s="29" t="s">
        <v>162</v>
      </c>
      <c r="E21" s="33" t="s">
        <v>162</v>
      </c>
      <c r="F21" s="29" t="s">
        <v>162</v>
      </c>
      <c r="G21" s="15">
        <v>-0.1454383208112274</v>
      </c>
      <c r="H21" s="29" t="s">
        <v>162</v>
      </c>
    </row>
    <row r="22" spans="1:8" x14ac:dyDescent="0.2">
      <c r="A22" s="1">
        <v>978</v>
      </c>
      <c r="B22" s="9" t="s">
        <v>14</v>
      </c>
      <c r="C22" s="22">
        <v>-0.43487850452351456</v>
      </c>
      <c r="D22" s="26">
        <v>0.29381811522181817</v>
      </c>
      <c r="E22" s="15">
        <v>-0.73400759328694021</v>
      </c>
      <c r="F22" s="26">
        <v>0.19675974012239983</v>
      </c>
      <c r="G22" s="33" t="s">
        <v>162</v>
      </c>
      <c r="H22" s="29" t="s">
        <v>162</v>
      </c>
    </row>
    <row r="23" spans="1:8" x14ac:dyDescent="0.2">
      <c r="A23" s="1">
        <v>993</v>
      </c>
      <c r="B23" s="9" t="s">
        <v>147</v>
      </c>
      <c r="C23" s="20" t="s">
        <v>162</v>
      </c>
      <c r="D23" s="26">
        <v>0.27486336699629865</v>
      </c>
      <c r="E23" s="33" t="s">
        <v>162</v>
      </c>
      <c r="F23" s="26">
        <v>0.14899877224814428</v>
      </c>
      <c r="G23" s="33" t="s">
        <v>162</v>
      </c>
      <c r="H23" s="27">
        <v>-0.14514540884564137</v>
      </c>
    </row>
    <row r="24" spans="1:8" x14ac:dyDescent="0.2">
      <c r="A24" s="1">
        <v>1022</v>
      </c>
      <c r="B24" s="9" t="s">
        <v>168</v>
      </c>
      <c r="C24" s="20" t="s">
        <v>162</v>
      </c>
      <c r="D24" s="29" t="s">
        <v>162</v>
      </c>
      <c r="E24" s="14">
        <v>0.22922403470082306</v>
      </c>
      <c r="F24" s="29" t="s">
        <v>162</v>
      </c>
      <c r="G24" s="14">
        <v>0.2352371342168082</v>
      </c>
      <c r="H24" s="26">
        <v>0.14255655657938821</v>
      </c>
    </row>
    <row r="25" spans="1:8" x14ac:dyDescent="0.2">
      <c r="A25" s="1">
        <v>1069</v>
      </c>
      <c r="B25" s="9" t="s">
        <v>15</v>
      </c>
      <c r="C25" s="20" t="s">
        <v>162</v>
      </c>
      <c r="D25" s="29" t="s">
        <v>162</v>
      </c>
      <c r="E25" s="33" t="s">
        <v>162</v>
      </c>
      <c r="F25" s="27">
        <v>-0.22665993821056657</v>
      </c>
      <c r="G25" s="33" t="s">
        <v>162</v>
      </c>
      <c r="H25" s="29" t="s">
        <v>162</v>
      </c>
    </row>
    <row r="26" spans="1:8" x14ac:dyDescent="0.2">
      <c r="A26" s="1">
        <v>10978</v>
      </c>
      <c r="B26" s="9" t="s">
        <v>16</v>
      </c>
      <c r="C26" s="19">
        <v>0.18416919151342653</v>
      </c>
      <c r="D26" s="29" t="s">
        <v>162</v>
      </c>
      <c r="E26" s="33" t="s">
        <v>162</v>
      </c>
      <c r="F26" s="29" t="s">
        <v>162</v>
      </c>
      <c r="G26" s="14">
        <v>0.17251849407725925</v>
      </c>
      <c r="H26" s="26">
        <v>9.0051258686745059E-2</v>
      </c>
    </row>
    <row r="27" spans="1:8" x14ac:dyDescent="0.2">
      <c r="A27" s="1">
        <v>1479</v>
      </c>
      <c r="B27" s="9" t="s">
        <v>19</v>
      </c>
      <c r="C27" s="20" t="s">
        <v>162</v>
      </c>
      <c r="D27" s="29" t="s">
        <v>162</v>
      </c>
      <c r="E27" s="33" t="s">
        <v>162</v>
      </c>
      <c r="F27" s="29" t="s">
        <v>162</v>
      </c>
      <c r="G27" s="33" t="s">
        <v>162</v>
      </c>
      <c r="H27" s="27">
        <v>-0.12116152271137745</v>
      </c>
    </row>
    <row r="28" spans="1:8" x14ac:dyDescent="0.2">
      <c r="A28" s="1">
        <v>8451</v>
      </c>
      <c r="B28" s="9" t="s">
        <v>165</v>
      </c>
      <c r="C28" s="20" t="s">
        <v>162</v>
      </c>
      <c r="D28" s="26">
        <v>0.12805381190347298</v>
      </c>
      <c r="E28" s="33" t="s">
        <v>162</v>
      </c>
      <c r="F28" s="29" t="s">
        <v>162</v>
      </c>
      <c r="G28" s="33" t="s">
        <v>162</v>
      </c>
      <c r="H28" s="29" t="s">
        <v>162</v>
      </c>
    </row>
    <row r="29" spans="1:8" x14ac:dyDescent="0.2">
      <c r="A29" s="1">
        <v>8450</v>
      </c>
      <c r="B29" s="9" t="s">
        <v>166</v>
      </c>
      <c r="C29" s="22">
        <v>-0.12863370235397656</v>
      </c>
      <c r="D29" s="26">
        <v>0.16739274213199146</v>
      </c>
      <c r="E29" s="33" t="s">
        <v>162</v>
      </c>
      <c r="F29" s="26">
        <v>0.16754278127053232</v>
      </c>
      <c r="G29" s="14">
        <v>0.22478650295049449</v>
      </c>
      <c r="H29" s="26">
        <v>0.35691679748082017</v>
      </c>
    </row>
    <row r="30" spans="1:8" x14ac:dyDescent="0.2">
      <c r="A30" s="1">
        <v>1603</v>
      </c>
      <c r="B30" s="9" t="s">
        <v>20</v>
      </c>
      <c r="C30" s="20" t="s">
        <v>162</v>
      </c>
      <c r="D30" s="29" t="s">
        <v>162</v>
      </c>
      <c r="E30" s="33" t="s">
        <v>162</v>
      </c>
      <c r="F30" s="29" t="s">
        <v>162</v>
      </c>
      <c r="G30" s="14">
        <v>0.19746988525325399</v>
      </c>
      <c r="H30" s="26">
        <v>0.45252269194257144</v>
      </c>
    </row>
    <row r="31" spans="1:8" x14ac:dyDescent="0.2">
      <c r="A31" s="1">
        <v>51164</v>
      </c>
      <c r="B31" s="9" t="s">
        <v>21</v>
      </c>
      <c r="C31" s="20" t="s">
        <v>162</v>
      </c>
      <c r="D31" s="29" t="s">
        <v>162</v>
      </c>
      <c r="E31" s="33" t="s">
        <v>162</v>
      </c>
      <c r="F31" s="29" t="s">
        <v>162</v>
      </c>
      <c r="G31" s="33" t="s">
        <v>162</v>
      </c>
      <c r="H31" s="27">
        <v>-0.20786430098898148</v>
      </c>
    </row>
    <row r="32" spans="1:8" x14ac:dyDescent="0.2">
      <c r="A32" s="1">
        <v>1642</v>
      </c>
      <c r="B32" s="9" t="s">
        <v>22</v>
      </c>
      <c r="C32" s="20" t="s">
        <v>162</v>
      </c>
      <c r="D32" s="27">
        <v>-0.21872343846911971</v>
      </c>
      <c r="E32" s="33" t="s">
        <v>162</v>
      </c>
      <c r="F32" s="27">
        <v>-0.10842050014444816</v>
      </c>
      <c r="G32" s="33" t="s">
        <v>162</v>
      </c>
      <c r="H32" s="27">
        <v>-0.42137772454997852</v>
      </c>
    </row>
    <row r="33" spans="1:8" x14ac:dyDescent="0.2">
      <c r="A33" s="1">
        <v>1643</v>
      </c>
      <c r="B33" s="9" t="s">
        <v>23</v>
      </c>
      <c r="C33" s="19">
        <v>0.59597725649263422</v>
      </c>
      <c r="D33" s="26">
        <v>0.51819932710878158</v>
      </c>
      <c r="E33" s="33" t="s">
        <v>162</v>
      </c>
      <c r="F33" s="26">
        <v>0.33545741567530446</v>
      </c>
      <c r="G33" s="14">
        <v>0.2762338895734005</v>
      </c>
      <c r="H33" s="26">
        <v>0.18178584779593748</v>
      </c>
    </row>
    <row r="34" spans="1:8" x14ac:dyDescent="0.2">
      <c r="A34" s="1">
        <v>1687</v>
      </c>
      <c r="B34" s="9" t="s">
        <v>24</v>
      </c>
      <c r="C34" s="19">
        <v>0.63418804887742908</v>
      </c>
      <c r="D34" s="29" t="s">
        <v>162</v>
      </c>
      <c r="E34" s="33" t="s">
        <v>162</v>
      </c>
      <c r="F34" s="29" t="s">
        <v>162</v>
      </c>
      <c r="G34" s="14">
        <v>0.15419652896447913</v>
      </c>
      <c r="H34" s="26">
        <v>0.51444447869226717</v>
      </c>
    </row>
    <row r="35" spans="1:8" x14ac:dyDescent="0.2">
      <c r="A35" s="1">
        <v>54487</v>
      </c>
      <c r="B35" s="9" t="s">
        <v>25</v>
      </c>
      <c r="C35" s="20" t="s">
        <v>162</v>
      </c>
      <c r="D35" s="29" t="s">
        <v>162</v>
      </c>
      <c r="E35" s="14">
        <v>0.1756338170341567</v>
      </c>
      <c r="F35" s="29" t="s">
        <v>162</v>
      </c>
      <c r="G35" s="33" t="s">
        <v>162</v>
      </c>
      <c r="H35" s="29" t="s">
        <v>162</v>
      </c>
    </row>
    <row r="36" spans="1:8" x14ac:dyDescent="0.2">
      <c r="A36" s="1">
        <v>1716</v>
      </c>
      <c r="B36" s="9" t="s">
        <v>26</v>
      </c>
      <c r="C36" s="19">
        <v>0.16922682461128485</v>
      </c>
      <c r="D36" s="26">
        <v>0.45053856357499233</v>
      </c>
      <c r="E36" s="33" t="s">
        <v>162</v>
      </c>
      <c r="F36" s="26">
        <v>0.10615827061377631</v>
      </c>
      <c r="G36" s="14">
        <v>0.19789557820529893</v>
      </c>
      <c r="H36" s="26">
        <v>0.40984123111946835</v>
      </c>
    </row>
    <row r="37" spans="1:8" x14ac:dyDescent="0.2">
      <c r="A37" s="1">
        <v>1854</v>
      </c>
      <c r="B37" s="9" t="s">
        <v>27</v>
      </c>
      <c r="C37" s="20" t="s">
        <v>162</v>
      </c>
      <c r="D37" s="29" t="s">
        <v>162</v>
      </c>
      <c r="E37" s="33" t="s">
        <v>162</v>
      </c>
      <c r="F37" s="29" t="s">
        <v>162</v>
      </c>
      <c r="G37" s="14">
        <v>9.4768045793838948E-2</v>
      </c>
      <c r="H37" s="26">
        <v>0.12971744181379738</v>
      </c>
    </row>
    <row r="38" spans="1:8" x14ac:dyDescent="0.2">
      <c r="A38" s="1">
        <v>8721</v>
      </c>
      <c r="B38" s="9" t="s">
        <v>28</v>
      </c>
      <c r="C38" s="19">
        <v>0.36700397048938987</v>
      </c>
      <c r="D38" s="26">
        <v>0.45996012528377278</v>
      </c>
      <c r="E38" s="33" t="s">
        <v>162</v>
      </c>
      <c r="F38" s="26">
        <v>0.21265760978864964</v>
      </c>
      <c r="G38" s="14">
        <v>0.3572871437226991</v>
      </c>
      <c r="H38" s="29" t="s">
        <v>162</v>
      </c>
    </row>
    <row r="39" spans="1:8" x14ac:dyDescent="0.2">
      <c r="A39" s="1">
        <v>10289</v>
      </c>
      <c r="B39" s="9" t="s">
        <v>29</v>
      </c>
      <c r="C39" s="20" t="s">
        <v>162</v>
      </c>
      <c r="D39" s="26">
        <v>9.906677918034297E-2</v>
      </c>
      <c r="E39" s="33" t="s">
        <v>162</v>
      </c>
      <c r="F39" s="27">
        <v>-0.2239256664596011</v>
      </c>
      <c r="G39" s="14">
        <v>0.12404089097386747</v>
      </c>
      <c r="H39" s="29" t="s">
        <v>162</v>
      </c>
    </row>
    <row r="40" spans="1:8" x14ac:dyDescent="0.2">
      <c r="A40" s="1">
        <v>8178</v>
      </c>
      <c r="B40" s="9" t="s">
        <v>30</v>
      </c>
      <c r="C40" s="22">
        <v>-0.17488059971767295</v>
      </c>
      <c r="D40" s="27">
        <v>-0.12350419183481617</v>
      </c>
      <c r="E40" s="33" t="s">
        <v>162</v>
      </c>
      <c r="F40" s="29" t="s">
        <v>162</v>
      </c>
      <c r="G40" s="15">
        <v>-0.14038007941820602</v>
      </c>
      <c r="H40" s="27">
        <v>-0.18983102397165497</v>
      </c>
    </row>
    <row r="41" spans="1:8" x14ac:dyDescent="0.2">
      <c r="A41" s="1">
        <v>2067</v>
      </c>
      <c r="B41" s="9" t="s">
        <v>31</v>
      </c>
      <c r="C41" s="19">
        <v>0.32461512083724159</v>
      </c>
      <c r="D41" s="26">
        <v>0.24913801886272388</v>
      </c>
      <c r="E41" s="33" t="s">
        <v>162</v>
      </c>
      <c r="F41" s="26">
        <v>0.1855864767525669</v>
      </c>
      <c r="G41" s="14">
        <v>0.18387990289371811</v>
      </c>
      <c r="H41" s="26">
        <v>0.18795962919171794</v>
      </c>
    </row>
    <row r="42" spans="1:8" x14ac:dyDescent="0.2">
      <c r="A42" s="1">
        <v>2068</v>
      </c>
      <c r="B42" s="9" t="s">
        <v>32</v>
      </c>
      <c r="C42" s="20" t="s">
        <v>162</v>
      </c>
      <c r="D42" s="29" t="s">
        <v>162</v>
      </c>
      <c r="E42" s="33" t="s">
        <v>162</v>
      </c>
      <c r="F42" s="27">
        <v>-0.17007049555655129</v>
      </c>
      <c r="G42" s="33" t="s">
        <v>162</v>
      </c>
      <c r="H42" s="27">
        <v>-0.19417309909203007</v>
      </c>
    </row>
    <row r="43" spans="1:8" x14ac:dyDescent="0.2">
      <c r="A43" s="1">
        <v>2071</v>
      </c>
      <c r="B43" s="9" t="s">
        <v>33</v>
      </c>
      <c r="C43" s="20" t="s">
        <v>162</v>
      </c>
      <c r="D43" s="26">
        <v>0.12424501219610173</v>
      </c>
      <c r="E43" s="33" t="s">
        <v>162</v>
      </c>
      <c r="F43" s="29" t="s">
        <v>162</v>
      </c>
      <c r="G43" s="33" t="s">
        <v>162</v>
      </c>
      <c r="H43" s="27">
        <v>-0.25222781840210751</v>
      </c>
    </row>
    <row r="44" spans="1:8" x14ac:dyDescent="0.2">
      <c r="A44" s="1">
        <v>2072</v>
      </c>
      <c r="B44" s="9" t="s">
        <v>34</v>
      </c>
      <c r="C44" s="20" t="s">
        <v>162</v>
      </c>
      <c r="D44" s="29" t="s">
        <v>162</v>
      </c>
      <c r="E44" s="33" t="s">
        <v>162</v>
      </c>
      <c r="F44" s="27">
        <v>-0.11896537106851063</v>
      </c>
      <c r="G44" s="15">
        <v>-0.12988977749784314</v>
      </c>
      <c r="H44" s="27">
        <v>-0.11761572388993892</v>
      </c>
    </row>
    <row r="45" spans="1:8" x14ac:dyDescent="0.2">
      <c r="A45" s="1">
        <v>2074</v>
      </c>
      <c r="B45" s="9" t="s">
        <v>167</v>
      </c>
      <c r="C45" s="20" t="s">
        <v>162</v>
      </c>
      <c r="D45" s="26">
        <v>0.16072686957912458</v>
      </c>
      <c r="E45" s="33" t="s">
        <v>162</v>
      </c>
      <c r="F45" s="29" t="s">
        <v>162</v>
      </c>
      <c r="G45" s="14">
        <v>8.1396625052569324E-2</v>
      </c>
      <c r="H45" s="26">
        <v>0.10691684240494932</v>
      </c>
    </row>
    <row r="46" spans="1:8" x14ac:dyDescent="0.2">
      <c r="A46" s="1">
        <v>1161</v>
      </c>
      <c r="B46" s="9" t="s">
        <v>36</v>
      </c>
      <c r="C46" s="20" t="s">
        <v>162</v>
      </c>
      <c r="D46" s="29" t="s">
        <v>162</v>
      </c>
      <c r="E46" s="33" t="s">
        <v>162</v>
      </c>
      <c r="F46" s="29" t="s">
        <v>162</v>
      </c>
      <c r="G46" s="33" t="s">
        <v>162</v>
      </c>
      <c r="H46" s="29" t="s">
        <v>162</v>
      </c>
    </row>
    <row r="47" spans="1:8" x14ac:dyDescent="0.2">
      <c r="A47" s="1">
        <v>2175</v>
      </c>
      <c r="B47" s="9" t="s">
        <v>148</v>
      </c>
      <c r="C47" s="20" t="s">
        <v>162</v>
      </c>
      <c r="D47" s="26">
        <v>0.14050500848685121</v>
      </c>
      <c r="E47" s="33" t="s">
        <v>162</v>
      </c>
      <c r="F47" s="29" t="s">
        <v>162</v>
      </c>
      <c r="G47" s="33" t="s">
        <v>162</v>
      </c>
      <c r="H47" s="29" t="s">
        <v>162</v>
      </c>
    </row>
    <row r="48" spans="1:8" x14ac:dyDescent="0.2">
      <c r="A48" s="1">
        <v>55215</v>
      </c>
      <c r="B48" s="9" t="s">
        <v>149</v>
      </c>
      <c r="C48" s="19">
        <v>0.15100411415111148</v>
      </c>
      <c r="D48" s="26">
        <v>0.20790746588071402</v>
      </c>
      <c r="E48" s="33" t="s">
        <v>162</v>
      </c>
      <c r="F48" s="26">
        <v>0.18141911361791521</v>
      </c>
      <c r="G48" s="14">
        <v>0.18261946182226696</v>
      </c>
      <c r="H48" s="26">
        <v>0.14678788662049749</v>
      </c>
    </row>
    <row r="49" spans="1:8" x14ac:dyDescent="0.2">
      <c r="A49" s="1">
        <v>2237</v>
      </c>
      <c r="B49" s="9" t="s">
        <v>37</v>
      </c>
      <c r="C49" s="20" t="s">
        <v>162</v>
      </c>
      <c r="D49" s="29" t="s">
        <v>162</v>
      </c>
      <c r="E49" s="14">
        <v>0.21118854672227064</v>
      </c>
      <c r="F49" s="26">
        <v>0.22896321436949416</v>
      </c>
      <c r="G49" s="14">
        <v>0.19733789996232193</v>
      </c>
      <c r="H49" s="29" t="s">
        <v>162</v>
      </c>
    </row>
    <row r="50" spans="1:8" x14ac:dyDescent="0.2">
      <c r="A50" s="1">
        <v>51292</v>
      </c>
      <c r="B50" s="9" t="s">
        <v>38</v>
      </c>
      <c r="C50" s="20" t="s">
        <v>162</v>
      </c>
      <c r="D50" s="29" t="s">
        <v>162</v>
      </c>
      <c r="E50" s="33" t="s">
        <v>162</v>
      </c>
      <c r="F50" s="29" t="s">
        <v>162</v>
      </c>
      <c r="G50" s="14">
        <v>0.18076249911312778</v>
      </c>
      <c r="H50" s="29" t="s">
        <v>162</v>
      </c>
    </row>
    <row r="51" spans="1:8" x14ac:dyDescent="0.2">
      <c r="A51" s="1">
        <v>2879</v>
      </c>
      <c r="B51" s="9" t="s">
        <v>39</v>
      </c>
      <c r="C51" s="19">
        <v>0.2817327853569922</v>
      </c>
      <c r="D51" s="26">
        <v>0.26281461854834182</v>
      </c>
      <c r="E51" s="33" t="s">
        <v>162</v>
      </c>
      <c r="F51" s="29" t="s">
        <v>162</v>
      </c>
      <c r="G51" s="33" t="s">
        <v>162</v>
      </c>
      <c r="H51" s="27">
        <v>-0.19330022671267347</v>
      </c>
    </row>
    <row r="52" spans="1:8" x14ac:dyDescent="0.2">
      <c r="A52" s="1">
        <v>2958</v>
      </c>
      <c r="B52" s="9" t="s">
        <v>40</v>
      </c>
      <c r="C52" s="22">
        <v>-0.49981336977970808</v>
      </c>
      <c r="D52" s="26">
        <v>0.12662442711443742</v>
      </c>
      <c r="E52" s="33" t="s">
        <v>162</v>
      </c>
      <c r="F52" s="27">
        <v>-0.33645025240893184</v>
      </c>
      <c r="G52" s="15">
        <v>-0.21274056896099247</v>
      </c>
      <c r="H52" s="29" t="s">
        <v>162</v>
      </c>
    </row>
    <row r="53" spans="1:8" x14ac:dyDescent="0.2">
      <c r="A53" s="1">
        <v>2959</v>
      </c>
      <c r="B53" s="9" t="s">
        <v>41</v>
      </c>
      <c r="C53" s="20" t="s">
        <v>162</v>
      </c>
      <c r="D53" s="29" t="s">
        <v>162</v>
      </c>
      <c r="E53" s="33" t="s">
        <v>162</v>
      </c>
      <c r="F53" s="26">
        <v>0.13058049613198239</v>
      </c>
      <c r="G53" s="14">
        <v>0.10907553629097322</v>
      </c>
      <c r="H53" s="26">
        <v>0.12613355024317252</v>
      </c>
    </row>
    <row r="54" spans="1:8" x14ac:dyDescent="0.2">
      <c r="A54" s="1">
        <v>2962</v>
      </c>
      <c r="B54" s="9" t="s">
        <v>42</v>
      </c>
      <c r="C54" s="20" t="s">
        <v>162</v>
      </c>
      <c r="D54" s="26">
        <v>0.12294566216847529</v>
      </c>
      <c r="E54" s="33" t="s">
        <v>162</v>
      </c>
      <c r="F54" s="29" t="s">
        <v>162</v>
      </c>
      <c r="G54" s="33" t="s">
        <v>162</v>
      </c>
      <c r="H54" s="27">
        <v>-0.14578455312866292</v>
      </c>
    </row>
    <row r="55" spans="1:8" x14ac:dyDescent="0.2">
      <c r="A55" s="1">
        <v>2965</v>
      </c>
      <c r="B55" s="9" t="s">
        <v>43</v>
      </c>
      <c r="C55" s="22">
        <v>-0.20582854429231576</v>
      </c>
      <c r="D55" s="29" t="s">
        <v>162</v>
      </c>
      <c r="E55" s="33" t="s">
        <v>162</v>
      </c>
      <c r="F55" s="29" t="s">
        <v>162</v>
      </c>
      <c r="G55" s="33" t="s">
        <v>162</v>
      </c>
      <c r="H55" s="29" t="s">
        <v>162</v>
      </c>
    </row>
    <row r="56" spans="1:8" x14ac:dyDescent="0.2">
      <c r="A56" s="1">
        <v>2967</v>
      </c>
      <c r="B56" s="9" t="s">
        <v>44</v>
      </c>
      <c r="C56" s="20" t="s">
        <v>162</v>
      </c>
      <c r="D56" s="26">
        <v>0.12949694863520714</v>
      </c>
      <c r="E56" s="33" t="s">
        <v>162</v>
      </c>
      <c r="F56" s="26">
        <v>0.14739775178353454</v>
      </c>
      <c r="G56" s="33" t="s">
        <v>162</v>
      </c>
      <c r="H56" s="29" t="s">
        <v>162</v>
      </c>
    </row>
    <row r="57" spans="1:8" x14ac:dyDescent="0.2">
      <c r="A57" s="1">
        <v>404672</v>
      </c>
      <c r="B57" s="9" t="s">
        <v>45</v>
      </c>
      <c r="C57" s="20" t="s">
        <v>162</v>
      </c>
      <c r="D57" s="26">
        <v>0.27699611791779638</v>
      </c>
      <c r="E57" s="33" t="s">
        <v>162</v>
      </c>
      <c r="F57" s="29" t="s">
        <v>162</v>
      </c>
      <c r="G57" s="14">
        <v>0.29332162834350273</v>
      </c>
      <c r="H57" s="26">
        <v>0.58711791125477752</v>
      </c>
    </row>
    <row r="58" spans="1:8" x14ac:dyDescent="0.2">
      <c r="A58" s="1">
        <v>9328</v>
      </c>
      <c r="B58" s="9" t="s">
        <v>46</v>
      </c>
      <c r="C58" s="19">
        <v>0.19317057406288821</v>
      </c>
      <c r="D58" s="26">
        <v>0.2565186900293524</v>
      </c>
      <c r="E58" s="33" t="s">
        <v>162</v>
      </c>
      <c r="F58" s="26">
        <v>0.13057812400051372</v>
      </c>
      <c r="G58" s="14">
        <v>0.20515488042065039</v>
      </c>
      <c r="H58" s="29" t="s">
        <v>162</v>
      </c>
    </row>
    <row r="59" spans="1:8" x14ac:dyDescent="0.2">
      <c r="A59" s="1">
        <v>2987</v>
      </c>
      <c r="B59" s="9" t="s">
        <v>47</v>
      </c>
      <c r="C59" s="19">
        <v>0.44316794183795144</v>
      </c>
      <c r="D59" s="26">
        <v>0.55730420940302738</v>
      </c>
      <c r="E59" s="33" t="s">
        <v>162</v>
      </c>
      <c r="F59" s="26">
        <v>0.28527022472411945</v>
      </c>
      <c r="G59" s="14">
        <v>0.36063744963893152</v>
      </c>
      <c r="H59" s="26">
        <v>0.40723635182104123</v>
      </c>
    </row>
    <row r="60" spans="1:8" x14ac:dyDescent="0.2">
      <c r="A60" s="1">
        <v>3059</v>
      </c>
      <c r="B60" s="9" t="s">
        <v>48</v>
      </c>
      <c r="C60" s="19">
        <v>1.0330345889670711</v>
      </c>
      <c r="D60" s="26">
        <v>1.0668220139699733</v>
      </c>
      <c r="E60" s="33" t="s">
        <v>162</v>
      </c>
      <c r="F60" s="26">
        <v>1.5350876133923961</v>
      </c>
      <c r="G60" s="14">
        <v>1.1378261923135626</v>
      </c>
      <c r="H60" s="26">
        <v>0.81583943429205708</v>
      </c>
    </row>
    <row r="61" spans="1:8" x14ac:dyDescent="0.2">
      <c r="A61" s="1">
        <v>3251</v>
      </c>
      <c r="B61" s="9" t="s">
        <v>49</v>
      </c>
      <c r="C61" s="19">
        <v>0.16634254525791931</v>
      </c>
      <c r="D61" s="26">
        <v>0.2755975969660957</v>
      </c>
      <c r="E61" s="33" t="s">
        <v>162</v>
      </c>
      <c r="F61" s="29" t="s">
        <v>162</v>
      </c>
      <c r="G61" s="14">
        <v>0.2175978896758009</v>
      </c>
      <c r="H61" s="26">
        <v>0.29679967828667575</v>
      </c>
    </row>
    <row r="62" spans="1:8" x14ac:dyDescent="0.2">
      <c r="A62" s="1">
        <v>3364</v>
      </c>
      <c r="B62" s="9" t="s">
        <v>146</v>
      </c>
      <c r="C62" s="19">
        <v>0.16068866737760834</v>
      </c>
      <c r="D62" s="26">
        <v>0.14322085969576762</v>
      </c>
      <c r="E62" s="14">
        <v>0.1526367013671541</v>
      </c>
      <c r="F62" s="29" t="s">
        <v>162</v>
      </c>
      <c r="G62" s="14">
        <v>0.11947025998946985</v>
      </c>
      <c r="H62" s="26">
        <v>0.249192156990442</v>
      </c>
    </row>
    <row r="63" spans="1:8" x14ac:dyDescent="0.2">
      <c r="A63" s="1">
        <v>3615</v>
      </c>
      <c r="B63" s="9" t="s">
        <v>50</v>
      </c>
      <c r="C63" s="19">
        <v>0.76991219421672896</v>
      </c>
      <c r="D63" s="29" t="s">
        <v>162</v>
      </c>
      <c r="E63" s="33" t="s">
        <v>162</v>
      </c>
      <c r="F63" s="26">
        <v>0.31881289850588729</v>
      </c>
      <c r="G63" s="14">
        <v>0.32217287061571476</v>
      </c>
      <c r="H63" s="27">
        <v>-0.5627265729158909</v>
      </c>
    </row>
    <row r="64" spans="1:8" x14ac:dyDescent="0.2">
      <c r="A64" s="1">
        <v>3704</v>
      </c>
      <c r="B64" s="9" t="s">
        <v>51</v>
      </c>
      <c r="C64" s="19">
        <v>0.312323974169816</v>
      </c>
      <c r="D64" s="29" t="s">
        <v>162</v>
      </c>
      <c r="E64" s="33" t="s">
        <v>162</v>
      </c>
      <c r="F64" s="26">
        <v>0.14645333494840837</v>
      </c>
      <c r="G64" s="14">
        <v>0.27997803684696826</v>
      </c>
      <c r="H64" s="26">
        <v>0.23740010570980746</v>
      </c>
    </row>
    <row r="65" spans="1:8" x14ac:dyDescent="0.2">
      <c r="A65" s="1">
        <v>3978</v>
      </c>
      <c r="B65" s="9" t="s">
        <v>52</v>
      </c>
      <c r="C65" s="20" t="s">
        <v>162</v>
      </c>
      <c r="D65" s="29" t="s">
        <v>162</v>
      </c>
      <c r="E65" s="33" t="s">
        <v>162</v>
      </c>
      <c r="F65" s="26">
        <v>0.27818986313026728</v>
      </c>
      <c r="G65" s="14">
        <v>0.21607671928984817</v>
      </c>
      <c r="H65" s="29" t="s">
        <v>162</v>
      </c>
    </row>
    <row r="66" spans="1:8" x14ac:dyDescent="0.2">
      <c r="A66" s="1">
        <v>4331</v>
      </c>
      <c r="B66" s="9" t="s">
        <v>169</v>
      </c>
      <c r="C66" s="20" t="s">
        <v>162</v>
      </c>
      <c r="D66" s="26">
        <v>0.35514823263217676</v>
      </c>
      <c r="E66" s="33" t="s">
        <v>162</v>
      </c>
      <c r="F66" s="29" t="s">
        <v>162</v>
      </c>
      <c r="G66" s="33" t="s">
        <v>162</v>
      </c>
      <c r="H66" s="26">
        <v>0.29818625420811007</v>
      </c>
    </row>
    <row r="67" spans="1:8" x14ac:dyDescent="0.2">
      <c r="A67" s="1">
        <v>25874</v>
      </c>
      <c r="B67" s="9" t="s">
        <v>153</v>
      </c>
      <c r="C67" s="22">
        <v>-0.18403296537597694</v>
      </c>
      <c r="D67" s="27">
        <v>-0.23244158802726367</v>
      </c>
      <c r="E67" s="33" t="s">
        <v>162</v>
      </c>
      <c r="F67" s="27">
        <v>-0.3157911375322785</v>
      </c>
      <c r="G67" s="33" t="s">
        <v>162</v>
      </c>
      <c r="H67" s="29" t="s">
        <v>162</v>
      </c>
    </row>
    <row r="68" spans="1:8" x14ac:dyDescent="0.2">
      <c r="A68" s="1">
        <v>4350</v>
      </c>
      <c r="B68" s="9" t="s">
        <v>53</v>
      </c>
      <c r="C68" s="19">
        <v>0.33611688267821954</v>
      </c>
      <c r="D68" s="26">
        <v>0.81925509671145957</v>
      </c>
      <c r="E68" s="33" t="s">
        <v>162</v>
      </c>
      <c r="F68" s="26">
        <v>0.39493783367570345</v>
      </c>
      <c r="G68" s="14">
        <v>0.30720432170611667</v>
      </c>
      <c r="H68" s="26">
        <v>0.1817384053011471</v>
      </c>
    </row>
    <row r="69" spans="1:8" x14ac:dyDescent="0.2">
      <c r="A69" s="1">
        <v>64976</v>
      </c>
      <c r="B69" s="9" t="s">
        <v>54</v>
      </c>
      <c r="C69" s="19">
        <v>0.15373530693475665</v>
      </c>
      <c r="D69" s="26">
        <v>0.25499196881878933</v>
      </c>
      <c r="E69" s="33" t="s">
        <v>162</v>
      </c>
      <c r="F69" s="29" t="s">
        <v>162</v>
      </c>
      <c r="G69" s="14">
        <v>0.20328148133526716</v>
      </c>
      <c r="H69" s="26">
        <v>0.11960372160596119</v>
      </c>
    </row>
    <row r="70" spans="1:8" x14ac:dyDescent="0.2">
      <c r="A70" s="1">
        <v>22916</v>
      </c>
      <c r="B70" s="9" t="s">
        <v>55</v>
      </c>
      <c r="C70" s="20" t="s">
        <v>162</v>
      </c>
      <c r="D70" s="26">
        <v>0.11369916580455477</v>
      </c>
      <c r="E70" s="33" t="s">
        <v>162</v>
      </c>
      <c r="F70" s="26">
        <v>0.13883045508028674</v>
      </c>
      <c r="G70" s="14">
        <v>0.14393917535133488</v>
      </c>
      <c r="H70" s="26">
        <v>0.2729950529089642</v>
      </c>
    </row>
    <row r="71" spans="1:8" x14ac:dyDescent="0.2">
      <c r="A71" s="1">
        <v>25920</v>
      </c>
      <c r="B71" s="9" t="s">
        <v>154</v>
      </c>
      <c r="C71" s="19">
        <v>0.16194841936556892</v>
      </c>
      <c r="D71" s="26">
        <v>0.27505330838427489</v>
      </c>
      <c r="E71" s="33" t="s">
        <v>162</v>
      </c>
      <c r="F71" s="26">
        <v>0.27070355023966375</v>
      </c>
      <c r="G71" s="14">
        <v>0.17367945460631568</v>
      </c>
      <c r="H71" s="29" t="s">
        <v>162</v>
      </c>
    </row>
    <row r="72" spans="1:8" x14ac:dyDescent="0.2">
      <c r="A72" s="1">
        <v>51497</v>
      </c>
      <c r="B72" s="9" t="s">
        <v>158</v>
      </c>
      <c r="C72" s="20" t="s">
        <v>162</v>
      </c>
      <c r="D72" s="29" t="s">
        <v>162</v>
      </c>
      <c r="E72" s="33" t="s">
        <v>162</v>
      </c>
      <c r="F72" s="29" t="s">
        <v>162</v>
      </c>
      <c r="G72" s="14">
        <v>0.21488587494738026</v>
      </c>
      <c r="H72" s="29" t="s">
        <v>162</v>
      </c>
    </row>
    <row r="73" spans="1:8" x14ac:dyDescent="0.2">
      <c r="A73" s="1">
        <v>7936</v>
      </c>
      <c r="B73" s="9" t="s">
        <v>157</v>
      </c>
      <c r="C73" s="20" t="s">
        <v>162</v>
      </c>
      <c r="D73" s="29" t="s">
        <v>162</v>
      </c>
      <c r="E73" s="33" t="s">
        <v>162</v>
      </c>
      <c r="F73" s="26">
        <v>0.17741803898096808</v>
      </c>
      <c r="G73" s="14">
        <v>0.25249849777319699</v>
      </c>
      <c r="H73" s="29" t="s">
        <v>162</v>
      </c>
    </row>
    <row r="74" spans="1:8" x14ac:dyDescent="0.2">
      <c r="A74" s="1">
        <v>4799</v>
      </c>
      <c r="B74" s="9" t="s">
        <v>56</v>
      </c>
      <c r="C74" s="20" t="s">
        <v>162</v>
      </c>
      <c r="D74" s="29" t="s">
        <v>162</v>
      </c>
      <c r="E74" s="33" t="s">
        <v>162</v>
      </c>
      <c r="F74" s="29" t="s">
        <v>162</v>
      </c>
      <c r="G74" s="33" t="s">
        <v>162</v>
      </c>
      <c r="H74" s="29" t="s">
        <v>162</v>
      </c>
    </row>
    <row r="75" spans="1:8" x14ac:dyDescent="0.2">
      <c r="A75" s="1">
        <v>4830</v>
      </c>
      <c r="B75" s="9" t="s">
        <v>57</v>
      </c>
      <c r="C75" s="19">
        <v>0.79744227660791545</v>
      </c>
      <c r="D75" s="26">
        <v>0.4021647436329579</v>
      </c>
      <c r="E75" s="33" t="s">
        <v>162</v>
      </c>
      <c r="F75" s="26">
        <v>0.32483329473289613</v>
      </c>
      <c r="G75" s="14">
        <v>0.40996198098266246</v>
      </c>
      <c r="H75" s="26">
        <v>0.48442359928376993</v>
      </c>
    </row>
    <row r="76" spans="1:8" x14ac:dyDescent="0.2">
      <c r="A76" s="1">
        <v>4832</v>
      </c>
      <c r="B76" s="9" t="s">
        <v>58</v>
      </c>
      <c r="C76" s="19">
        <v>0.3815557143288742</v>
      </c>
      <c r="D76" s="26">
        <v>0.5730324275487293</v>
      </c>
      <c r="E76" s="33" t="s">
        <v>162</v>
      </c>
      <c r="F76" s="26">
        <v>0.29417936739925987</v>
      </c>
      <c r="G76" s="14">
        <v>0.32341088479114893</v>
      </c>
      <c r="H76" s="29" t="s">
        <v>162</v>
      </c>
    </row>
    <row r="77" spans="1:8" x14ac:dyDescent="0.2">
      <c r="A77" s="1">
        <v>4833</v>
      </c>
      <c r="B77" s="9" t="s">
        <v>59</v>
      </c>
      <c r="C77" s="19">
        <v>0.22242164591998817</v>
      </c>
      <c r="D77" s="29" t="s">
        <v>162</v>
      </c>
      <c r="E77" s="33" t="s">
        <v>162</v>
      </c>
      <c r="F77" s="29" t="s">
        <v>162</v>
      </c>
      <c r="G77" s="14">
        <v>8.4824337599931826E-2</v>
      </c>
      <c r="H77" s="29" t="s">
        <v>162</v>
      </c>
    </row>
    <row r="78" spans="1:8" x14ac:dyDescent="0.2">
      <c r="A78" s="1">
        <v>4882</v>
      </c>
      <c r="B78" s="9" t="s">
        <v>60</v>
      </c>
      <c r="C78" s="20" t="s">
        <v>162</v>
      </c>
      <c r="D78" s="26">
        <v>0.13640285229070784</v>
      </c>
      <c r="E78" s="33" t="s">
        <v>162</v>
      </c>
      <c r="F78" s="29" t="s">
        <v>162</v>
      </c>
      <c r="G78" s="14">
        <v>0.15356748252193916</v>
      </c>
      <c r="H78" s="26">
        <v>0.23810741032394797</v>
      </c>
    </row>
    <row r="79" spans="1:8" x14ac:dyDescent="0.2">
      <c r="A79" s="1">
        <v>30833</v>
      </c>
      <c r="B79" s="9" t="s">
        <v>61</v>
      </c>
      <c r="C79" s="20" t="s">
        <v>162</v>
      </c>
      <c r="D79" s="26">
        <v>0.18818909432644218</v>
      </c>
      <c r="E79" s="33" t="s">
        <v>162</v>
      </c>
      <c r="F79" s="26">
        <v>0.1712032398949303</v>
      </c>
      <c r="G79" s="33" t="s">
        <v>162</v>
      </c>
      <c r="H79" s="27">
        <v>-9.9346383770110847E-2</v>
      </c>
    </row>
    <row r="80" spans="1:8" x14ac:dyDescent="0.2">
      <c r="A80" s="1">
        <v>11051</v>
      </c>
      <c r="B80" s="9" t="s">
        <v>62</v>
      </c>
      <c r="C80" s="22">
        <v>-0.16161033829176091</v>
      </c>
      <c r="D80" s="29" t="s">
        <v>162</v>
      </c>
      <c r="E80" s="33" t="s">
        <v>162</v>
      </c>
      <c r="F80" s="26">
        <v>0.1971124023968778</v>
      </c>
      <c r="G80" s="33" t="s">
        <v>162</v>
      </c>
      <c r="H80" s="27">
        <v>-0.16858914888612886</v>
      </c>
    </row>
    <row r="81" spans="1:8" x14ac:dyDescent="0.2">
      <c r="A81" s="1">
        <v>53343</v>
      </c>
      <c r="B81" s="9" t="s">
        <v>63</v>
      </c>
      <c r="C81" s="19">
        <v>0.36059329147108821</v>
      </c>
      <c r="D81" s="26">
        <v>0.27311802698112503</v>
      </c>
      <c r="E81" s="14">
        <v>0.17177994781134884</v>
      </c>
      <c r="F81" s="26">
        <v>0.15668952709210443</v>
      </c>
      <c r="G81" s="14">
        <v>0.28811341610922986</v>
      </c>
      <c r="H81" s="26">
        <v>0.60968377107352745</v>
      </c>
    </row>
    <row r="82" spans="1:8" x14ac:dyDescent="0.2">
      <c r="A82" s="1">
        <v>5111</v>
      </c>
      <c r="B82" s="9" t="s">
        <v>64</v>
      </c>
      <c r="C82" s="19">
        <v>0.26714982926548275</v>
      </c>
      <c r="D82" s="26">
        <v>0.43965696403782589</v>
      </c>
      <c r="E82" s="14">
        <v>0.42097483126669122</v>
      </c>
      <c r="F82" s="26">
        <v>0.36559926565565631</v>
      </c>
      <c r="G82" s="14">
        <v>0.30214179257981938</v>
      </c>
      <c r="H82" s="26">
        <v>0.12026619899529102</v>
      </c>
    </row>
    <row r="83" spans="1:8" x14ac:dyDescent="0.2">
      <c r="A83" s="1">
        <v>5142</v>
      </c>
      <c r="B83" s="9" t="s">
        <v>65</v>
      </c>
      <c r="C83" s="22">
        <v>-0.64020246131326508</v>
      </c>
      <c r="D83" s="27">
        <v>-0.32196758920468754</v>
      </c>
      <c r="E83" s="15">
        <v>-0.60176128412188201</v>
      </c>
      <c r="F83" s="27">
        <v>-1.0059270639022748</v>
      </c>
      <c r="G83" s="15">
        <v>-0.65076404984564284</v>
      </c>
      <c r="H83" s="27">
        <v>-0.51760519188700915</v>
      </c>
    </row>
    <row r="84" spans="1:8" x14ac:dyDescent="0.2">
      <c r="A84" s="1">
        <v>5148</v>
      </c>
      <c r="B84" s="9" t="s">
        <v>66</v>
      </c>
      <c r="C84" s="20" t="s">
        <v>162</v>
      </c>
      <c r="D84" s="27">
        <v>-0.15983732113538945</v>
      </c>
      <c r="E84" s="33" t="s">
        <v>162</v>
      </c>
      <c r="F84" s="29" t="s">
        <v>162</v>
      </c>
      <c r="G84" s="15">
        <v>-0.18973943381802039</v>
      </c>
      <c r="H84" s="27">
        <v>-0.16952350118506615</v>
      </c>
    </row>
    <row r="85" spans="1:8" x14ac:dyDescent="0.2">
      <c r="A85" s="1">
        <v>4860</v>
      </c>
      <c r="B85" s="9" t="s">
        <v>67</v>
      </c>
      <c r="C85" s="20" t="s">
        <v>162</v>
      </c>
      <c r="D85" s="27">
        <v>-0.57495893331008008</v>
      </c>
      <c r="E85" s="33" t="s">
        <v>162</v>
      </c>
      <c r="F85" s="27">
        <v>-0.32508021782083152</v>
      </c>
      <c r="G85" s="33" t="s">
        <v>162</v>
      </c>
      <c r="H85" s="27">
        <v>-0.27987841394211893</v>
      </c>
    </row>
    <row r="86" spans="1:8" x14ac:dyDescent="0.2">
      <c r="A86" s="1">
        <v>5422</v>
      </c>
      <c r="B86" s="9" t="s">
        <v>68</v>
      </c>
      <c r="C86" s="20" t="s">
        <v>162</v>
      </c>
      <c r="D86" s="29" t="s">
        <v>162</v>
      </c>
      <c r="E86" s="33" t="s">
        <v>162</v>
      </c>
      <c r="F86" s="29" t="s">
        <v>162</v>
      </c>
      <c r="G86" s="33" t="s">
        <v>162</v>
      </c>
      <c r="H86" s="29" t="s">
        <v>162</v>
      </c>
    </row>
    <row r="87" spans="1:8" x14ac:dyDescent="0.2">
      <c r="A87" s="1">
        <v>23649</v>
      </c>
      <c r="B87" s="9" t="s">
        <v>69</v>
      </c>
      <c r="C87" s="22">
        <v>-0.89884964275954238</v>
      </c>
      <c r="D87" s="29" t="s">
        <v>162</v>
      </c>
      <c r="E87" s="33" t="s">
        <v>162</v>
      </c>
      <c r="F87" s="27">
        <v>-0.27179909100572719</v>
      </c>
      <c r="G87" s="33" t="s">
        <v>162</v>
      </c>
      <c r="H87" s="27">
        <v>-0.34107234124218733</v>
      </c>
    </row>
    <row r="88" spans="1:8" x14ac:dyDescent="0.2">
      <c r="A88" s="1">
        <v>5423</v>
      </c>
      <c r="B88" s="9" t="s">
        <v>70</v>
      </c>
      <c r="C88" s="19">
        <v>0.14912562706457758</v>
      </c>
      <c r="D88" s="26">
        <v>0.22550458271685656</v>
      </c>
      <c r="E88" s="14">
        <v>0.17137056273229601</v>
      </c>
      <c r="F88" s="29" t="s">
        <v>162</v>
      </c>
      <c r="G88" s="14">
        <v>0.33100656973820258</v>
      </c>
      <c r="H88" s="26">
        <v>0.46960324284321675</v>
      </c>
    </row>
    <row r="89" spans="1:8" x14ac:dyDescent="0.2">
      <c r="A89" s="1">
        <v>5424</v>
      </c>
      <c r="B89" s="9" t="s">
        <v>71</v>
      </c>
      <c r="C89" s="20" t="s">
        <v>162</v>
      </c>
      <c r="D89" s="26">
        <v>0.2094164321631527</v>
      </c>
      <c r="E89" s="33" t="s">
        <v>162</v>
      </c>
      <c r="F89" s="29" t="s">
        <v>162</v>
      </c>
      <c r="G89" s="33" t="s">
        <v>162</v>
      </c>
      <c r="H89" s="29" t="s">
        <v>162</v>
      </c>
    </row>
    <row r="90" spans="1:8" x14ac:dyDescent="0.2">
      <c r="A90" s="1">
        <v>10714</v>
      </c>
      <c r="B90" s="9" t="s">
        <v>72</v>
      </c>
      <c r="C90" s="22">
        <v>-0.3871835730369011</v>
      </c>
      <c r="D90" s="27">
        <v>-0.72485333976038324</v>
      </c>
      <c r="E90" s="33" t="s">
        <v>162</v>
      </c>
      <c r="F90" s="27">
        <v>-0.29135082230651388</v>
      </c>
      <c r="G90" s="15">
        <v>-0.22664096375015427</v>
      </c>
      <c r="H90" s="27">
        <v>-0.57044755594624441</v>
      </c>
    </row>
    <row r="91" spans="1:8" x14ac:dyDescent="0.2">
      <c r="A91" s="1">
        <v>57804</v>
      </c>
      <c r="B91" s="9" t="s">
        <v>73</v>
      </c>
      <c r="C91" s="19">
        <v>0.58086501196316509</v>
      </c>
      <c r="D91" s="26">
        <v>0.6088045125200946</v>
      </c>
      <c r="E91" s="14">
        <v>0.22265336066002892</v>
      </c>
      <c r="F91" s="26">
        <v>0.40736874171464565</v>
      </c>
      <c r="G91" s="14">
        <v>0.40708773866767978</v>
      </c>
      <c r="H91" s="26">
        <v>0.30711488708974027</v>
      </c>
    </row>
    <row r="92" spans="1:8" x14ac:dyDescent="0.2">
      <c r="A92" s="1">
        <v>5426</v>
      </c>
      <c r="B92" s="9" t="s">
        <v>171</v>
      </c>
      <c r="C92" s="20" t="s">
        <v>162</v>
      </c>
      <c r="D92" s="29" t="s">
        <v>162</v>
      </c>
      <c r="E92" s="33" t="s">
        <v>162</v>
      </c>
      <c r="F92" s="29" t="s">
        <v>162</v>
      </c>
      <c r="G92" s="33" t="s">
        <v>162</v>
      </c>
      <c r="H92" s="29" t="s">
        <v>162</v>
      </c>
    </row>
    <row r="93" spans="1:8" x14ac:dyDescent="0.2">
      <c r="A93" s="1">
        <v>5429</v>
      </c>
      <c r="B93" s="9" t="s">
        <v>75</v>
      </c>
      <c r="C93" s="20" t="s">
        <v>161</v>
      </c>
      <c r="D93" s="29" t="s">
        <v>161</v>
      </c>
      <c r="E93" s="33" t="s">
        <v>161</v>
      </c>
      <c r="F93" s="29" t="s">
        <v>161</v>
      </c>
      <c r="G93" s="33" t="s">
        <v>161</v>
      </c>
      <c r="H93" s="29" t="s">
        <v>161</v>
      </c>
    </row>
    <row r="94" spans="1:8" x14ac:dyDescent="0.2">
      <c r="A94" s="1">
        <v>27343</v>
      </c>
      <c r="B94" s="9" t="s">
        <v>76</v>
      </c>
      <c r="C94" s="20" t="s">
        <v>162</v>
      </c>
      <c r="D94" s="29" t="s">
        <v>162</v>
      </c>
      <c r="E94" s="33" t="s">
        <v>162</v>
      </c>
      <c r="F94" s="29" t="s">
        <v>162</v>
      </c>
      <c r="G94" s="33" t="s">
        <v>162</v>
      </c>
      <c r="H94" s="27">
        <v>-0.10415111952342826</v>
      </c>
    </row>
    <row r="95" spans="1:8" x14ac:dyDescent="0.2">
      <c r="A95" s="1">
        <v>9533</v>
      </c>
      <c r="B95" s="9" t="s">
        <v>77</v>
      </c>
      <c r="C95" s="19">
        <v>0.32863463361654877</v>
      </c>
      <c r="D95" s="29" t="s">
        <v>162</v>
      </c>
      <c r="E95" s="33" t="s">
        <v>162</v>
      </c>
      <c r="F95" s="27">
        <v>-0.13593592960015066</v>
      </c>
      <c r="G95" s="14">
        <v>0.18721323520925001</v>
      </c>
      <c r="H95" s="29" t="s">
        <v>162</v>
      </c>
    </row>
    <row r="96" spans="1:8" x14ac:dyDescent="0.2">
      <c r="A96" s="1">
        <v>51082</v>
      </c>
      <c r="B96" s="9" t="s">
        <v>78</v>
      </c>
      <c r="C96" s="19">
        <v>0.31147742341000884</v>
      </c>
      <c r="D96" s="26">
        <v>0.26811371911701248</v>
      </c>
      <c r="E96" s="33" t="s">
        <v>162</v>
      </c>
      <c r="F96" s="29" t="s">
        <v>162</v>
      </c>
      <c r="G96" s="14">
        <v>0.22032611594343787</v>
      </c>
      <c r="H96" s="27">
        <v>-0.16853082363885677</v>
      </c>
    </row>
    <row r="97" spans="1:8" x14ac:dyDescent="0.2">
      <c r="A97" s="1">
        <v>5430</v>
      </c>
      <c r="B97" s="9" t="s">
        <v>79</v>
      </c>
      <c r="C97" s="20" t="s">
        <v>162</v>
      </c>
      <c r="D97" s="26">
        <v>0.17204260527603002</v>
      </c>
      <c r="E97" s="33" t="s">
        <v>162</v>
      </c>
      <c r="F97" s="29" t="s">
        <v>162</v>
      </c>
      <c r="G97" s="33" t="s">
        <v>162</v>
      </c>
      <c r="H97" s="29" t="s">
        <v>162</v>
      </c>
    </row>
    <row r="98" spans="1:8" x14ac:dyDescent="0.2">
      <c r="A98" s="1">
        <v>5432</v>
      </c>
      <c r="B98" s="9" t="s">
        <v>80</v>
      </c>
      <c r="C98" s="20" t="s">
        <v>162</v>
      </c>
      <c r="D98" s="29" t="s">
        <v>162</v>
      </c>
      <c r="E98" s="33" t="s">
        <v>162</v>
      </c>
      <c r="F98" s="29" t="s">
        <v>162</v>
      </c>
      <c r="G98" s="33" t="s">
        <v>162</v>
      </c>
      <c r="H98" s="27">
        <v>-0.1344808415984107</v>
      </c>
    </row>
    <row r="99" spans="1:8" x14ac:dyDescent="0.2">
      <c r="A99" s="1">
        <v>5433</v>
      </c>
      <c r="B99" s="9" t="s">
        <v>81</v>
      </c>
      <c r="C99" s="19">
        <v>0.3102674022956004</v>
      </c>
      <c r="D99" s="29" t="s">
        <v>162</v>
      </c>
      <c r="E99" s="14">
        <v>0.28047117801315719</v>
      </c>
      <c r="F99" s="26">
        <v>0.15867090262472539</v>
      </c>
      <c r="G99" s="14">
        <v>0.33680095113766056</v>
      </c>
      <c r="H99" s="26">
        <v>0.29486385100917367</v>
      </c>
    </row>
    <row r="100" spans="1:8" x14ac:dyDescent="0.2">
      <c r="A100" s="1">
        <v>5434</v>
      </c>
      <c r="B100" s="9" t="s">
        <v>82</v>
      </c>
      <c r="C100" s="20" t="s">
        <v>162</v>
      </c>
      <c r="D100" s="26">
        <v>0.3346262797646094</v>
      </c>
      <c r="E100" s="33" t="s">
        <v>162</v>
      </c>
      <c r="F100" s="26">
        <v>0.20557768659202497</v>
      </c>
      <c r="G100" s="14">
        <v>0.16020008044042613</v>
      </c>
      <c r="H100" s="27">
        <v>-0.28691992506660069</v>
      </c>
    </row>
    <row r="101" spans="1:8" x14ac:dyDescent="0.2">
      <c r="A101" s="1">
        <v>5435</v>
      </c>
      <c r="B101" s="9" t="s">
        <v>83</v>
      </c>
      <c r="C101" s="19">
        <v>0.28435090284734799</v>
      </c>
      <c r="D101" s="26">
        <v>0.60404920850300881</v>
      </c>
      <c r="E101" s="33" t="s">
        <v>162</v>
      </c>
      <c r="F101" s="26">
        <v>0.284307663835489</v>
      </c>
      <c r="G101" s="14">
        <v>0.32580925922234977</v>
      </c>
      <c r="H101" s="26">
        <v>0.35765919639613425</v>
      </c>
    </row>
    <row r="102" spans="1:8" x14ac:dyDescent="0.2">
      <c r="A102" s="1">
        <v>5436</v>
      </c>
      <c r="B102" s="9" t="s">
        <v>84</v>
      </c>
      <c r="C102" s="19">
        <v>0.23901473850056237</v>
      </c>
      <c r="D102" s="26">
        <v>0.36997306194157248</v>
      </c>
      <c r="E102" s="33" t="s">
        <v>162</v>
      </c>
      <c r="F102" s="26">
        <v>0.1581102631904934</v>
      </c>
      <c r="G102" s="14">
        <v>0.29489254541145177</v>
      </c>
      <c r="H102" s="26">
        <v>0.28970075153895897</v>
      </c>
    </row>
    <row r="103" spans="1:8" x14ac:dyDescent="0.2">
      <c r="A103" s="1">
        <v>5437</v>
      </c>
      <c r="B103" s="9" t="s">
        <v>85</v>
      </c>
      <c r="C103" s="19">
        <v>0.28028218622815765</v>
      </c>
      <c r="D103" s="29" t="s">
        <v>162</v>
      </c>
      <c r="E103" s="33" t="s">
        <v>162</v>
      </c>
      <c r="F103" s="26">
        <v>0.1006598835308937</v>
      </c>
      <c r="G103" s="14">
        <v>0.30304002817055264</v>
      </c>
      <c r="H103" s="26">
        <v>0.17612818719623671</v>
      </c>
    </row>
    <row r="104" spans="1:8" x14ac:dyDescent="0.2">
      <c r="A104" s="1">
        <v>5438</v>
      </c>
      <c r="B104" s="9" t="s">
        <v>86</v>
      </c>
      <c r="C104" s="20" t="s">
        <v>162</v>
      </c>
      <c r="D104" s="26">
        <v>0.13821263079654844</v>
      </c>
      <c r="E104" s="33" t="s">
        <v>162</v>
      </c>
      <c r="F104" s="29" t="s">
        <v>162</v>
      </c>
      <c r="G104" s="14">
        <v>0.19772325310564434</v>
      </c>
      <c r="H104" s="29" t="s">
        <v>162</v>
      </c>
    </row>
    <row r="105" spans="1:8" x14ac:dyDescent="0.2">
      <c r="A105" s="1">
        <v>5439</v>
      </c>
      <c r="B105" s="9" t="s">
        <v>87</v>
      </c>
      <c r="C105" s="19">
        <v>0.22460303784188371</v>
      </c>
      <c r="D105" s="26">
        <v>0.44698813913847207</v>
      </c>
      <c r="E105" s="33" t="s">
        <v>162</v>
      </c>
      <c r="F105" s="29" t="s">
        <v>162</v>
      </c>
      <c r="G105" s="14">
        <v>0.15846888036581008</v>
      </c>
      <c r="H105" s="29" t="s">
        <v>162</v>
      </c>
    </row>
    <row r="106" spans="1:8" x14ac:dyDescent="0.2">
      <c r="A106" s="1">
        <v>5440</v>
      </c>
      <c r="B106" s="9" t="s">
        <v>88</v>
      </c>
      <c r="C106" s="20" t="s">
        <v>162</v>
      </c>
      <c r="D106" s="26">
        <v>0.21457259316681193</v>
      </c>
      <c r="E106" s="33" t="s">
        <v>162</v>
      </c>
      <c r="F106" s="29" t="s">
        <v>162</v>
      </c>
      <c r="G106" s="33" t="s">
        <v>162</v>
      </c>
      <c r="H106" s="26">
        <v>0.37574276664701645</v>
      </c>
    </row>
    <row r="107" spans="1:8" x14ac:dyDescent="0.2">
      <c r="A107" s="1">
        <v>10623</v>
      </c>
      <c r="B107" s="9" t="s">
        <v>89</v>
      </c>
      <c r="C107" s="20" t="s">
        <v>162</v>
      </c>
      <c r="D107" s="29" t="s">
        <v>162</v>
      </c>
      <c r="E107" s="33" t="s">
        <v>162</v>
      </c>
      <c r="F107" s="29" t="s">
        <v>162</v>
      </c>
      <c r="G107" s="14">
        <v>0.12762707315262178</v>
      </c>
      <c r="H107" s="27">
        <v>-0.1266677539039181</v>
      </c>
    </row>
    <row r="108" spans="1:8" x14ac:dyDescent="0.2">
      <c r="A108" s="1">
        <v>5557</v>
      </c>
      <c r="B108" s="9" t="s">
        <v>92</v>
      </c>
      <c r="C108" s="20" t="s">
        <v>162</v>
      </c>
      <c r="D108" s="26">
        <v>0.23682554020422969</v>
      </c>
      <c r="E108" s="33" t="s">
        <v>162</v>
      </c>
      <c r="F108" s="26">
        <v>0.32045914541105519</v>
      </c>
      <c r="G108" s="14">
        <v>0.15192374303564496</v>
      </c>
      <c r="H108" s="29" t="s">
        <v>162</v>
      </c>
    </row>
    <row r="109" spans="1:8" x14ac:dyDescent="0.2">
      <c r="A109" s="1">
        <v>5886</v>
      </c>
      <c r="B109" s="9" t="s">
        <v>163</v>
      </c>
      <c r="C109" s="20" t="s">
        <v>162</v>
      </c>
      <c r="D109" s="26">
        <v>0.26516813605885703</v>
      </c>
      <c r="E109" s="33" t="s">
        <v>162</v>
      </c>
      <c r="F109" s="29" t="s">
        <v>162</v>
      </c>
      <c r="G109" s="33" t="s">
        <v>162</v>
      </c>
      <c r="H109" s="29" t="s">
        <v>162</v>
      </c>
    </row>
    <row r="110" spans="1:8" x14ac:dyDescent="0.2">
      <c r="A110" s="1">
        <v>5887</v>
      </c>
      <c r="B110" s="9" t="s">
        <v>164</v>
      </c>
      <c r="C110" s="22">
        <v>-0.52261383093784219</v>
      </c>
      <c r="D110" s="29" t="s">
        <v>162</v>
      </c>
      <c r="E110" s="33" t="s">
        <v>162</v>
      </c>
      <c r="F110" s="27">
        <v>-0.14719849645397279</v>
      </c>
      <c r="G110" s="15">
        <v>-0.21703543361363567</v>
      </c>
      <c r="H110" s="29" t="s">
        <v>162</v>
      </c>
    </row>
    <row r="111" spans="1:8" x14ac:dyDescent="0.2">
      <c r="A111" s="1">
        <v>5888</v>
      </c>
      <c r="B111" s="9" t="s">
        <v>93</v>
      </c>
      <c r="C111" s="20" t="s">
        <v>162</v>
      </c>
      <c r="D111" s="26">
        <v>0.20034276154817016</v>
      </c>
      <c r="E111" s="33" t="s">
        <v>162</v>
      </c>
      <c r="F111" s="26">
        <v>0.20991782306428849</v>
      </c>
      <c r="G111" s="33" t="s">
        <v>162</v>
      </c>
      <c r="H111" s="26">
        <v>0.10797477307914657</v>
      </c>
    </row>
    <row r="112" spans="1:8" x14ac:dyDescent="0.2">
      <c r="A112" s="1">
        <v>5893</v>
      </c>
      <c r="B112" s="9" t="s">
        <v>94</v>
      </c>
      <c r="C112" s="19">
        <v>0.11189466728902006</v>
      </c>
      <c r="D112" s="26">
        <v>0.12013850658134516</v>
      </c>
      <c r="E112" s="33" t="s">
        <v>162</v>
      </c>
      <c r="F112" s="26">
        <v>0.11081542631222759</v>
      </c>
      <c r="G112" s="14">
        <v>8.5138536424776062E-2</v>
      </c>
      <c r="H112" s="29" t="s">
        <v>162</v>
      </c>
    </row>
    <row r="113" spans="1:8" x14ac:dyDescent="0.2">
      <c r="A113" s="1">
        <v>8480</v>
      </c>
      <c r="B113" s="9" t="s">
        <v>95</v>
      </c>
      <c r="C113" s="20" t="s">
        <v>162</v>
      </c>
      <c r="D113" s="26">
        <v>0.23974764346631522</v>
      </c>
      <c r="E113" s="33" t="s">
        <v>162</v>
      </c>
      <c r="F113" s="26">
        <v>0.14368584665466411</v>
      </c>
      <c r="G113" s="14">
        <v>8.2775471516373725E-2</v>
      </c>
      <c r="H113" s="29" t="s">
        <v>162</v>
      </c>
    </row>
    <row r="114" spans="1:8" x14ac:dyDescent="0.2">
      <c r="A114" s="1">
        <v>5898</v>
      </c>
      <c r="B114" s="9" t="s">
        <v>96</v>
      </c>
      <c r="C114" s="20" t="s">
        <v>162</v>
      </c>
      <c r="D114" s="27">
        <v>-0.22718277938520118</v>
      </c>
      <c r="E114" s="33" t="s">
        <v>162</v>
      </c>
      <c r="F114" s="29" t="s">
        <v>162</v>
      </c>
      <c r="G114" s="14">
        <v>0.31417271052512435</v>
      </c>
      <c r="H114" s="26">
        <v>0.27342529694792056</v>
      </c>
    </row>
    <row r="115" spans="1:8" x14ac:dyDescent="0.2">
      <c r="A115" s="1">
        <v>9978</v>
      </c>
      <c r="B115" s="9" t="s">
        <v>97</v>
      </c>
      <c r="C115" s="19">
        <v>0.34236290434446542</v>
      </c>
      <c r="D115" s="26">
        <v>0.54556692782987237</v>
      </c>
      <c r="E115" s="33" t="s">
        <v>162</v>
      </c>
      <c r="F115" s="26">
        <v>0.17621054447534282</v>
      </c>
      <c r="G115" s="14">
        <v>0.40925818850852436</v>
      </c>
      <c r="H115" s="26">
        <v>0.61771383269348468</v>
      </c>
    </row>
    <row r="116" spans="1:8" x14ac:dyDescent="0.2">
      <c r="A116" s="1">
        <v>5980</v>
      </c>
      <c r="B116" s="9" t="s">
        <v>98</v>
      </c>
      <c r="C116" s="20" t="s">
        <v>162</v>
      </c>
      <c r="D116" s="29" t="s">
        <v>162</v>
      </c>
      <c r="E116" s="33" t="s">
        <v>162</v>
      </c>
      <c r="F116" s="26">
        <v>0.15542089801828399</v>
      </c>
      <c r="G116" s="14">
        <v>0.25735851325298853</v>
      </c>
      <c r="H116" s="26">
        <v>0.23822801269012814</v>
      </c>
    </row>
    <row r="117" spans="1:8" x14ac:dyDescent="0.2">
      <c r="A117" s="1">
        <v>5982</v>
      </c>
      <c r="B117" s="9" t="s">
        <v>99</v>
      </c>
      <c r="C117" s="19">
        <v>0.15763360651458347</v>
      </c>
      <c r="D117" s="26">
        <v>0.4036107647960655</v>
      </c>
      <c r="E117" s="33" t="s">
        <v>162</v>
      </c>
      <c r="F117" s="26">
        <v>0.25275303969341045</v>
      </c>
      <c r="G117" s="14">
        <v>0.11257924151500025</v>
      </c>
      <c r="H117" s="29" t="s">
        <v>162</v>
      </c>
    </row>
    <row r="118" spans="1:8" x14ac:dyDescent="0.2">
      <c r="A118" s="1">
        <v>5983</v>
      </c>
      <c r="B118" s="9" t="s">
        <v>100</v>
      </c>
      <c r="C118" s="20" t="s">
        <v>162</v>
      </c>
      <c r="D118" s="27">
        <v>-0.14102629471991085</v>
      </c>
      <c r="E118" s="33" t="s">
        <v>162</v>
      </c>
      <c r="F118" s="26">
        <v>0.10391895591279332</v>
      </c>
      <c r="G118" s="14">
        <v>8.9149502610204545E-2</v>
      </c>
      <c r="H118" s="29" t="s">
        <v>162</v>
      </c>
    </row>
    <row r="119" spans="1:8" x14ac:dyDescent="0.2">
      <c r="A119" s="1">
        <v>5984</v>
      </c>
      <c r="B119" s="9" t="s">
        <v>101</v>
      </c>
      <c r="C119" s="19">
        <v>0.38327231082848817</v>
      </c>
      <c r="D119" s="29" t="s">
        <v>162</v>
      </c>
      <c r="E119" s="14">
        <v>0.2054695881333323</v>
      </c>
      <c r="F119" s="26">
        <v>0.19164893189586898</v>
      </c>
      <c r="G119" s="14">
        <v>0.35295034440856121</v>
      </c>
      <c r="H119" s="26">
        <v>0.23526998085718145</v>
      </c>
    </row>
    <row r="120" spans="1:8" x14ac:dyDescent="0.2">
      <c r="A120" s="1">
        <v>5985</v>
      </c>
      <c r="B120" s="9" t="s">
        <v>102</v>
      </c>
      <c r="C120" s="20" t="s">
        <v>162</v>
      </c>
      <c r="D120" s="29" t="s">
        <v>162</v>
      </c>
      <c r="E120" s="33" t="s">
        <v>162</v>
      </c>
      <c r="F120" s="26">
        <v>0.16838363651936347</v>
      </c>
      <c r="G120" s="14">
        <v>0.12808892772650221</v>
      </c>
      <c r="H120" s="26">
        <v>8.7220040704185375E-2</v>
      </c>
    </row>
    <row r="121" spans="1:8" x14ac:dyDescent="0.2">
      <c r="A121" s="1">
        <v>8731</v>
      </c>
      <c r="B121" s="9" t="s">
        <v>103</v>
      </c>
      <c r="C121" s="20" t="s">
        <v>162</v>
      </c>
      <c r="D121" s="29" t="s">
        <v>162</v>
      </c>
      <c r="E121" s="33" t="s">
        <v>162</v>
      </c>
      <c r="F121" s="29" t="s">
        <v>162</v>
      </c>
      <c r="G121" s="33" t="s">
        <v>162</v>
      </c>
      <c r="H121" s="29" t="s">
        <v>162</v>
      </c>
    </row>
    <row r="122" spans="1:8" x14ac:dyDescent="0.2">
      <c r="A122" s="1">
        <v>6118</v>
      </c>
      <c r="B122" s="9" t="s">
        <v>104</v>
      </c>
      <c r="C122" s="19">
        <v>0.2397240623606032</v>
      </c>
      <c r="D122" s="26">
        <v>0.13493389528357197</v>
      </c>
      <c r="E122" s="33" t="s">
        <v>162</v>
      </c>
      <c r="F122" s="29" t="s">
        <v>162</v>
      </c>
      <c r="G122" s="14">
        <v>0.42888225928787443</v>
      </c>
      <c r="H122" s="26">
        <v>0.28505652251301988</v>
      </c>
    </row>
    <row r="123" spans="1:8" x14ac:dyDescent="0.2">
      <c r="A123" s="1">
        <v>6119</v>
      </c>
      <c r="B123" s="9" t="s">
        <v>105</v>
      </c>
      <c r="C123" s="20" t="s">
        <v>162</v>
      </c>
      <c r="D123" s="26">
        <v>0.29818707552253121</v>
      </c>
      <c r="E123" s="33" t="s">
        <v>162</v>
      </c>
      <c r="F123" s="29" t="s">
        <v>162</v>
      </c>
      <c r="G123" s="33" t="s">
        <v>162</v>
      </c>
      <c r="H123" s="26">
        <v>0.10656474103185559</v>
      </c>
    </row>
    <row r="124" spans="1:8" x14ac:dyDescent="0.2">
      <c r="A124" s="1">
        <v>29901</v>
      </c>
      <c r="B124" s="9" t="s">
        <v>107</v>
      </c>
      <c r="C124" s="19">
        <v>0.66839429093361535</v>
      </c>
      <c r="D124" s="26">
        <v>0.55521068496554526</v>
      </c>
      <c r="E124" s="14">
        <v>0.60538832055524483</v>
      </c>
      <c r="F124" s="26">
        <v>0.46499764476858335</v>
      </c>
      <c r="G124" s="14">
        <v>0.5009820983197405</v>
      </c>
      <c r="H124" s="29" t="s">
        <v>162</v>
      </c>
    </row>
    <row r="125" spans="1:8" x14ac:dyDescent="0.2">
      <c r="A125" s="1">
        <v>6386</v>
      </c>
      <c r="B125" s="9" t="s">
        <v>108</v>
      </c>
      <c r="C125" s="19">
        <v>0.22934747403832301</v>
      </c>
      <c r="D125" s="26">
        <v>0.16888640021446791</v>
      </c>
      <c r="E125" s="33" t="s">
        <v>162</v>
      </c>
      <c r="F125" s="26">
        <v>0.2150842515612677</v>
      </c>
      <c r="G125" s="14">
        <v>0.28253730595201276</v>
      </c>
      <c r="H125" s="26">
        <v>0.37591465573725108</v>
      </c>
    </row>
    <row r="126" spans="1:8" x14ac:dyDescent="0.2">
      <c r="A126" s="1">
        <v>29927</v>
      </c>
      <c r="B126" s="9" t="s">
        <v>109</v>
      </c>
      <c r="C126" s="20" t="s">
        <v>162</v>
      </c>
      <c r="D126" s="26">
        <v>0.23945230201148668</v>
      </c>
      <c r="E126" s="33" t="s">
        <v>162</v>
      </c>
      <c r="F126" s="26">
        <v>0.13959915494889918</v>
      </c>
      <c r="G126" s="33" t="s">
        <v>162</v>
      </c>
      <c r="H126" s="27">
        <v>-0.42379167572748738</v>
      </c>
    </row>
    <row r="127" spans="1:8" x14ac:dyDescent="0.2">
      <c r="A127" s="1">
        <v>10946</v>
      </c>
      <c r="B127" s="9" t="s">
        <v>110</v>
      </c>
      <c r="C127" s="20" t="s">
        <v>162</v>
      </c>
      <c r="D127" s="26">
        <v>0.19521151237184994</v>
      </c>
      <c r="E127" s="33" t="s">
        <v>162</v>
      </c>
      <c r="F127" s="29" t="s">
        <v>162</v>
      </c>
      <c r="G127" s="33" t="s">
        <v>162</v>
      </c>
      <c r="H127" s="27">
        <v>-0.55892792776056532</v>
      </c>
    </row>
    <row r="128" spans="1:8" x14ac:dyDescent="0.2">
      <c r="A128" s="1">
        <v>4090</v>
      </c>
      <c r="B128" s="9" t="s">
        <v>111</v>
      </c>
      <c r="C128" s="22">
        <v>-0.28605829698291146</v>
      </c>
      <c r="D128" s="29" t="s">
        <v>162</v>
      </c>
      <c r="E128" s="33" t="s">
        <v>162</v>
      </c>
      <c r="F128" s="29" t="s">
        <v>162</v>
      </c>
      <c r="G128" s="33" t="s">
        <v>162</v>
      </c>
      <c r="H128" s="27">
        <v>-0.15131877712007857</v>
      </c>
    </row>
    <row r="129" spans="1:8" x14ac:dyDescent="0.2">
      <c r="A129" s="1">
        <v>6621</v>
      </c>
      <c r="B129" s="9" t="s">
        <v>112</v>
      </c>
      <c r="C129" s="20" t="s">
        <v>162</v>
      </c>
      <c r="D129" s="29" t="s">
        <v>162</v>
      </c>
      <c r="E129" s="33" t="s">
        <v>162</v>
      </c>
      <c r="F129" s="29" t="s">
        <v>162</v>
      </c>
      <c r="G129" s="33" t="s">
        <v>162</v>
      </c>
      <c r="H129" s="27">
        <v>-0.17168721115179156</v>
      </c>
    </row>
    <row r="130" spans="1:8" x14ac:dyDescent="0.2">
      <c r="A130" s="1">
        <v>10302</v>
      </c>
      <c r="B130" s="9" t="s">
        <v>113</v>
      </c>
      <c r="C130" s="20" t="s">
        <v>162</v>
      </c>
      <c r="D130" s="26">
        <v>0.15823050166506289</v>
      </c>
      <c r="E130" s="33" t="s">
        <v>162</v>
      </c>
      <c r="F130" s="29" t="s">
        <v>162</v>
      </c>
      <c r="G130" s="33" t="s">
        <v>162</v>
      </c>
      <c r="H130" s="26">
        <v>0.10976024590928871</v>
      </c>
    </row>
    <row r="131" spans="1:8" x14ac:dyDescent="0.2">
      <c r="A131" s="1">
        <v>6431</v>
      </c>
      <c r="B131" s="9" t="s">
        <v>114</v>
      </c>
      <c r="C131" s="20" t="s">
        <v>162</v>
      </c>
      <c r="D131" s="27">
        <v>-0.2842758101874322</v>
      </c>
      <c r="E131" s="33" t="s">
        <v>162</v>
      </c>
      <c r="F131" s="29" t="s">
        <v>162</v>
      </c>
      <c r="G131" s="14">
        <v>0.10771263927180738</v>
      </c>
      <c r="H131" s="29" t="s">
        <v>162</v>
      </c>
    </row>
    <row r="132" spans="1:8" x14ac:dyDescent="0.2">
      <c r="A132" s="1">
        <v>6749</v>
      </c>
      <c r="B132" s="9" t="s">
        <v>115</v>
      </c>
      <c r="C132" s="22">
        <v>-0.12149954424426188</v>
      </c>
      <c r="D132" s="29" t="s">
        <v>162</v>
      </c>
      <c r="E132" s="33" t="s">
        <v>162</v>
      </c>
      <c r="F132" s="26">
        <v>8.1816537960682126E-2</v>
      </c>
      <c r="G132" s="33" t="s">
        <v>162</v>
      </c>
      <c r="H132" s="27">
        <v>-0.16938120791053843</v>
      </c>
    </row>
    <row r="133" spans="1:8" x14ac:dyDescent="0.2">
      <c r="A133" s="1">
        <v>6809</v>
      </c>
      <c r="B133" s="9" t="s">
        <v>116</v>
      </c>
      <c r="C133" s="19">
        <v>0.26622560176112986</v>
      </c>
      <c r="D133" s="27">
        <v>-0.20499374249199659</v>
      </c>
      <c r="E133" s="33" t="s">
        <v>162</v>
      </c>
      <c r="F133" s="29" t="s">
        <v>162</v>
      </c>
      <c r="G133" s="14">
        <v>0.17939066142399054</v>
      </c>
      <c r="H133" s="29" t="s">
        <v>162</v>
      </c>
    </row>
    <row r="134" spans="1:8" x14ac:dyDescent="0.2">
      <c r="A134" s="1">
        <v>6827</v>
      </c>
      <c r="B134" s="9" t="s">
        <v>117</v>
      </c>
      <c r="C134" s="20" t="s">
        <v>162</v>
      </c>
      <c r="D134" s="26">
        <v>0.32776898047130792</v>
      </c>
      <c r="E134" s="33" t="s">
        <v>162</v>
      </c>
      <c r="F134" s="26">
        <v>0.13051117557067357</v>
      </c>
      <c r="G134" s="14">
        <v>0.14678215284714974</v>
      </c>
      <c r="H134" s="26">
        <v>0.23700231629803217</v>
      </c>
    </row>
    <row r="135" spans="1:8" x14ac:dyDescent="0.2">
      <c r="A135" s="1">
        <v>6829</v>
      </c>
      <c r="B135" s="9" t="s">
        <v>118</v>
      </c>
      <c r="C135" s="20" t="s">
        <v>162</v>
      </c>
      <c r="D135" s="29" t="s">
        <v>162</v>
      </c>
      <c r="E135" s="33" t="s">
        <v>162</v>
      </c>
      <c r="F135" s="29" t="s">
        <v>162</v>
      </c>
      <c r="G135" s="14">
        <v>0.14169789284908835</v>
      </c>
      <c r="H135" s="29" t="s">
        <v>162</v>
      </c>
    </row>
    <row r="136" spans="1:8" x14ac:dyDescent="0.2">
      <c r="A136" s="1">
        <v>6834</v>
      </c>
      <c r="B136" s="9" t="s">
        <v>119</v>
      </c>
      <c r="C136" s="20" t="s">
        <v>162</v>
      </c>
      <c r="D136" s="26">
        <v>0.25896749242368533</v>
      </c>
      <c r="E136" s="33" t="s">
        <v>162</v>
      </c>
      <c r="F136" s="29" t="s">
        <v>162</v>
      </c>
      <c r="G136" s="33" t="s">
        <v>162</v>
      </c>
      <c r="H136" s="29" t="s">
        <v>162</v>
      </c>
    </row>
    <row r="137" spans="1:8" x14ac:dyDescent="0.2">
      <c r="A137" s="1">
        <v>6881</v>
      </c>
      <c r="B137" s="9" t="s">
        <v>120</v>
      </c>
      <c r="C137" s="19">
        <v>0.52554994928307674</v>
      </c>
      <c r="D137" s="26">
        <v>0.35941794038623232</v>
      </c>
      <c r="E137" s="33" t="s">
        <v>162</v>
      </c>
      <c r="F137" s="29" t="s">
        <v>162</v>
      </c>
      <c r="G137" s="14">
        <v>0.28367219706602259</v>
      </c>
      <c r="H137" s="26">
        <v>0.26502683392938481</v>
      </c>
    </row>
    <row r="138" spans="1:8" x14ac:dyDescent="0.2">
      <c r="A138" s="1">
        <v>6883</v>
      </c>
      <c r="B138" s="9" t="s">
        <v>121</v>
      </c>
      <c r="C138" s="19">
        <v>0.19278677970357327</v>
      </c>
      <c r="D138" s="26">
        <v>0.49291637461066307</v>
      </c>
      <c r="E138" s="33" t="s">
        <v>162</v>
      </c>
      <c r="F138" s="26">
        <v>0.19257256266048836</v>
      </c>
      <c r="G138" s="14">
        <v>0.25911879227755036</v>
      </c>
      <c r="H138" s="26">
        <v>0.23157089560936336</v>
      </c>
    </row>
    <row r="139" spans="1:8" x14ac:dyDescent="0.2">
      <c r="A139" s="1">
        <v>6884</v>
      </c>
      <c r="B139" s="9" t="s">
        <v>122</v>
      </c>
      <c r="C139" s="20" t="s">
        <v>161</v>
      </c>
      <c r="D139" s="29" t="s">
        <v>161</v>
      </c>
      <c r="E139" s="33" t="s">
        <v>161</v>
      </c>
      <c r="F139" s="29" t="s">
        <v>161</v>
      </c>
      <c r="G139" s="33" t="s">
        <v>161</v>
      </c>
      <c r="H139" s="29" t="s">
        <v>161</v>
      </c>
    </row>
    <row r="140" spans="1:8" x14ac:dyDescent="0.2">
      <c r="A140" s="1">
        <v>9013</v>
      </c>
      <c r="B140" s="9" t="s">
        <v>123</v>
      </c>
      <c r="C140" s="19">
        <v>0.22710336473446147</v>
      </c>
      <c r="D140" s="29" t="s">
        <v>162</v>
      </c>
      <c r="E140" s="33" t="s">
        <v>162</v>
      </c>
      <c r="F140" s="26">
        <v>9.1593282307992324E-2</v>
      </c>
      <c r="G140" s="14">
        <v>0.2026066622867865</v>
      </c>
      <c r="H140" s="29" t="s">
        <v>162</v>
      </c>
    </row>
    <row r="141" spans="1:8" x14ac:dyDescent="0.2">
      <c r="A141" s="1">
        <v>6878</v>
      </c>
      <c r="B141" s="9" t="s">
        <v>124</v>
      </c>
      <c r="C141" s="20" t="s">
        <v>162</v>
      </c>
      <c r="D141" s="29" t="s">
        <v>162</v>
      </c>
      <c r="E141" s="33" t="s">
        <v>162</v>
      </c>
      <c r="F141" s="29" t="s">
        <v>162</v>
      </c>
      <c r="G141" s="33" t="s">
        <v>162</v>
      </c>
      <c r="H141" s="29" t="s">
        <v>162</v>
      </c>
    </row>
    <row r="142" spans="1:8" x14ac:dyDescent="0.2">
      <c r="A142" s="1">
        <v>6880</v>
      </c>
      <c r="B142" s="9" t="s">
        <v>125</v>
      </c>
      <c r="C142" s="20" t="s">
        <v>162</v>
      </c>
      <c r="D142" s="26">
        <v>0.15662986256578809</v>
      </c>
      <c r="E142" s="33" t="s">
        <v>162</v>
      </c>
      <c r="F142" s="29" t="s">
        <v>162</v>
      </c>
      <c r="G142" s="33" t="s">
        <v>162</v>
      </c>
      <c r="H142" s="29" t="s">
        <v>162</v>
      </c>
    </row>
    <row r="143" spans="1:8" x14ac:dyDescent="0.2">
      <c r="A143" s="1">
        <v>6895</v>
      </c>
      <c r="B143" s="9" t="s">
        <v>126</v>
      </c>
      <c r="C143" s="19">
        <v>0.1731983189278887</v>
      </c>
      <c r="D143" s="30">
        <v>0.15052965260941492</v>
      </c>
      <c r="E143" s="33" t="s">
        <v>162</v>
      </c>
      <c r="F143" s="26">
        <v>0.19061182628026291</v>
      </c>
      <c r="G143" s="14">
        <v>0.11900895875020341</v>
      </c>
      <c r="H143" s="29" t="s">
        <v>162</v>
      </c>
    </row>
    <row r="144" spans="1:8" x14ac:dyDescent="0.2">
      <c r="A144" s="1">
        <v>6924</v>
      </c>
      <c r="B144" s="9" t="s">
        <v>127</v>
      </c>
      <c r="C144" s="20" t="s">
        <v>162</v>
      </c>
      <c r="D144" s="26">
        <v>8.5501752033236122E-2</v>
      </c>
      <c r="E144" s="33" t="s">
        <v>162</v>
      </c>
      <c r="F144" s="29" t="s">
        <v>162</v>
      </c>
      <c r="G144" s="14">
        <v>8.4930846426442982E-2</v>
      </c>
      <c r="H144" s="26">
        <v>0.16983574394805573</v>
      </c>
    </row>
    <row r="145" spans="1:8" x14ac:dyDescent="0.2">
      <c r="A145" s="1">
        <v>7084</v>
      </c>
      <c r="B145" s="9" t="s">
        <v>128</v>
      </c>
      <c r="C145" s="19">
        <v>0.22941392753341069</v>
      </c>
      <c r="D145" s="26">
        <v>0.20812466349243705</v>
      </c>
      <c r="E145" s="33" t="s">
        <v>162</v>
      </c>
      <c r="F145" s="26">
        <v>0.1116608846691893</v>
      </c>
      <c r="G145" s="14">
        <v>0.11393248507496975</v>
      </c>
      <c r="H145" s="26">
        <v>0.15990878583074361</v>
      </c>
    </row>
    <row r="146" spans="1:8" x14ac:dyDescent="0.2">
      <c r="A146" s="1">
        <v>10959</v>
      </c>
      <c r="B146" s="9" t="s">
        <v>129</v>
      </c>
      <c r="C146" s="20" t="s">
        <v>162</v>
      </c>
      <c r="D146" s="26">
        <v>0.17843203327379881</v>
      </c>
      <c r="E146" s="33" t="s">
        <v>162</v>
      </c>
      <c r="F146" s="26">
        <v>0.1710246212103729</v>
      </c>
      <c r="G146" s="15">
        <v>-0.22934659930482185</v>
      </c>
      <c r="H146" s="29" t="s">
        <v>162</v>
      </c>
    </row>
    <row r="147" spans="1:8" x14ac:dyDescent="0.2">
      <c r="A147" s="1">
        <v>7157</v>
      </c>
      <c r="B147" s="9" t="s">
        <v>130</v>
      </c>
      <c r="C147" s="19">
        <v>0.28068187882206841</v>
      </c>
      <c r="D147" s="29" t="s">
        <v>162</v>
      </c>
      <c r="E147" s="33" t="s">
        <v>162</v>
      </c>
      <c r="F147" s="26">
        <v>0.34420993671051059</v>
      </c>
      <c r="G147" s="14">
        <v>0.18772544088194928</v>
      </c>
      <c r="H147" s="26">
        <v>0.12048439147457961</v>
      </c>
    </row>
    <row r="148" spans="1:8" x14ac:dyDescent="0.2">
      <c r="A148" s="1">
        <v>7251</v>
      </c>
      <c r="B148" s="9" t="s">
        <v>131</v>
      </c>
      <c r="C148" s="20" t="s">
        <v>162</v>
      </c>
      <c r="D148" s="26">
        <v>0.2361836266023985</v>
      </c>
      <c r="E148" s="14">
        <v>0.21244532711234163</v>
      </c>
      <c r="F148" s="29" t="s">
        <v>162</v>
      </c>
      <c r="G148" s="14">
        <v>0.20805709718153848</v>
      </c>
      <c r="H148" s="26">
        <v>0.30727241422837454</v>
      </c>
    </row>
    <row r="149" spans="1:8" x14ac:dyDescent="0.2">
      <c r="A149" s="1">
        <v>7298</v>
      </c>
      <c r="B149" s="9" t="s">
        <v>132</v>
      </c>
      <c r="C149" s="19">
        <v>1.0913064874664729</v>
      </c>
      <c r="D149" s="26">
        <v>0.48970774694371583</v>
      </c>
      <c r="E149" s="14">
        <v>1.0558788633441105</v>
      </c>
      <c r="F149" s="26">
        <v>1.0946745554664499</v>
      </c>
      <c r="G149" s="14">
        <v>1.0130334074540606</v>
      </c>
      <c r="H149" s="26">
        <v>0.72628158065172932</v>
      </c>
    </row>
    <row r="150" spans="1:8" x14ac:dyDescent="0.2">
      <c r="A150" s="1">
        <v>7372</v>
      </c>
      <c r="B150" s="9" t="s">
        <v>133</v>
      </c>
      <c r="C150" s="20" t="s">
        <v>162</v>
      </c>
      <c r="D150" s="29" t="s">
        <v>162</v>
      </c>
      <c r="E150" s="14">
        <v>0.13539000198458351</v>
      </c>
      <c r="F150" s="29" t="s">
        <v>162</v>
      </c>
      <c r="G150" s="14">
        <v>0.16192817398678785</v>
      </c>
      <c r="H150" s="26">
        <v>0.19131312625957855</v>
      </c>
    </row>
    <row r="151" spans="1:8" x14ac:dyDescent="0.2">
      <c r="A151" s="1">
        <v>65109</v>
      </c>
      <c r="B151" s="9" t="s">
        <v>134</v>
      </c>
      <c r="C151" s="20" t="s">
        <v>162</v>
      </c>
      <c r="D151" s="26">
        <v>0.18547839228048674</v>
      </c>
      <c r="E151" s="14">
        <v>0.16052732935617153</v>
      </c>
      <c r="F151" s="29" t="s">
        <v>162</v>
      </c>
      <c r="G151" s="14">
        <v>8.7246251007962045E-2</v>
      </c>
      <c r="H151" s="29" t="s">
        <v>162</v>
      </c>
    </row>
    <row r="152" spans="1:8" x14ac:dyDescent="0.2">
      <c r="A152" s="1">
        <v>8237</v>
      </c>
      <c r="B152" s="9" t="s">
        <v>135</v>
      </c>
      <c r="C152" s="22">
        <v>-0.26960558939486445</v>
      </c>
      <c r="D152" s="27">
        <v>-0.2292615982265378</v>
      </c>
      <c r="E152" s="33" t="s">
        <v>162</v>
      </c>
      <c r="F152" s="27">
        <v>-0.2963507906470903</v>
      </c>
      <c r="G152" s="15">
        <v>-0.2239433583745673</v>
      </c>
      <c r="H152" s="27">
        <v>-0.88728812559542691</v>
      </c>
    </row>
    <row r="153" spans="1:8" x14ac:dyDescent="0.2">
      <c r="A153" s="1">
        <v>51160</v>
      </c>
      <c r="B153" s="9" t="s">
        <v>136</v>
      </c>
      <c r="C153" s="19">
        <v>0.30121934656592575</v>
      </c>
      <c r="D153" s="26">
        <v>0.43060782245870927</v>
      </c>
      <c r="E153" s="33" t="s">
        <v>162</v>
      </c>
      <c r="F153" s="26">
        <v>0.22583610189895315</v>
      </c>
      <c r="G153" s="14">
        <v>0.30438312107251059</v>
      </c>
      <c r="H153" s="29" t="s">
        <v>162</v>
      </c>
    </row>
    <row r="154" spans="1:8" x14ac:dyDescent="0.2">
      <c r="A154" s="1">
        <v>79720</v>
      </c>
      <c r="B154" s="9" t="s">
        <v>137</v>
      </c>
      <c r="C154" s="20" t="s">
        <v>162</v>
      </c>
      <c r="D154" s="29" t="s">
        <v>162</v>
      </c>
      <c r="E154" s="33" t="s">
        <v>162</v>
      </c>
      <c r="F154" s="29" t="s">
        <v>162</v>
      </c>
      <c r="G154" s="14">
        <v>0.16690423608900659</v>
      </c>
      <c r="H154" s="29" t="s">
        <v>162</v>
      </c>
    </row>
    <row r="155" spans="1:8" x14ac:dyDescent="0.2">
      <c r="A155" s="1">
        <v>7508</v>
      </c>
      <c r="B155" s="9" t="s">
        <v>139</v>
      </c>
      <c r="C155" s="20" t="s">
        <v>162</v>
      </c>
      <c r="D155" s="29" t="s">
        <v>162</v>
      </c>
      <c r="E155" s="33" t="s">
        <v>162</v>
      </c>
      <c r="F155" s="29" t="s">
        <v>162</v>
      </c>
      <c r="G155" s="14">
        <v>9.7070426371447166E-2</v>
      </c>
      <c r="H155" s="29" t="s">
        <v>162</v>
      </c>
    </row>
    <row r="156" spans="1:8" ht="16" thickBot="1" x14ac:dyDescent="0.25">
      <c r="A156" s="2">
        <v>11130</v>
      </c>
      <c r="B156" s="10" t="s">
        <v>142</v>
      </c>
      <c r="C156" s="23">
        <v>0.59713400598060207</v>
      </c>
      <c r="D156" s="31" t="s">
        <v>162</v>
      </c>
      <c r="E156" s="34">
        <v>0.70645036497672431</v>
      </c>
      <c r="F156" s="35">
        <v>0.4979218444737743</v>
      </c>
      <c r="G156" s="34">
        <v>0.41705866913269252</v>
      </c>
      <c r="H156" s="35">
        <v>0.33084174848623837</v>
      </c>
    </row>
    <row r="157" spans="1:8" x14ac:dyDescent="0.2">
      <c r="A157" s="1">
        <v>50808</v>
      </c>
      <c r="B157" s="6" t="s">
        <v>5</v>
      </c>
      <c r="C157" s="21" t="s">
        <v>172</v>
      </c>
      <c r="D157" s="28" t="s">
        <v>172</v>
      </c>
      <c r="E157" s="16" t="s">
        <v>172</v>
      </c>
      <c r="F157" s="28" t="s">
        <v>172</v>
      </c>
      <c r="G157" s="16" t="s">
        <v>172</v>
      </c>
      <c r="H157" s="28" t="s">
        <v>172</v>
      </c>
    </row>
    <row r="158" spans="1:8" x14ac:dyDescent="0.2">
      <c r="A158" s="1">
        <v>10189</v>
      </c>
      <c r="B158" s="6" t="s">
        <v>159</v>
      </c>
      <c r="C158" s="21" t="s">
        <v>172</v>
      </c>
      <c r="D158" s="28" t="s">
        <v>172</v>
      </c>
      <c r="E158" s="16" t="s">
        <v>172</v>
      </c>
      <c r="F158" s="28" t="s">
        <v>172</v>
      </c>
      <c r="G158" s="16" t="s">
        <v>172</v>
      </c>
      <c r="H158" s="28" t="s">
        <v>172</v>
      </c>
    </row>
    <row r="159" spans="1:8" x14ac:dyDescent="0.2">
      <c r="A159" s="1">
        <v>552900</v>
      </c>
      <c r="B159" s="6" t="s">
        <v>10</v>
      </c>
      <c r="C159" s="21" t="s">
        <v>172</v>
      </c>
      <c r="D159" s="28" t="s">
        <v>172</v>
      </c>
      <c r="E159" s="16" t="s">
        <v>172</v>
      </c>
      <c r="F159" s="28" t="s">
        <v>172</v>
      </c>
      <c r="G159" s="16" t="s">
        <v>172</v>
      </c>
      <c r="H159" s="28" t="s">
        <v>172</v>
      </c>
    </row>
    <row r="160" spans="1:8" x14ac:dyDescent="0.2">
      <c r="A160" s="1">
        <v>129607</v>
      </c>
      <c r="B160" s="6" t="s">
        <v>17</v>
      </c>
      <c r="C160" s="21" t="s">
        <v>172</v>
      </c>
      <c r="D160" s="28" t="s">
        <v>172</v>
      </c>
      <c r="E160" s="16" t="s">
        <v>172</v>
      </c>
      <c r="F160" s="28" t="s">
        <v>172</v>
      </c>
      <c r="G160" s="16" t="s">
        <v>172</v>
      </c>
      <c r="H160" s="28" t="s">
        <v>172</v>
      </c>
    </row>
    <row r="161" spans="1:8" x14ac:dyDescent="0.2">
      <c r="A161" s="1">
        <v>10063</v>
      </c>
      <c r="B161" s="6" t="s">
        <v>18</v>
      </c>
      <c r="C161" s="21" t="s">
        <v>172</v>
      </c>
      <c r="D161" s="28" t="s">
        <v>172</v>
      </c>
      <c r="E161" s="16" t="s">
        <v>172</v>
      </c>
      <c r="F161" s="28" t="s">
        <v>172</v>
      </c>
      <c r="G161" s="16" t="s">
        <v>172</v>
      </c>
      <c r="H161" s="28" t="s">
        <v>172</v>
      </c>
    </row>
    <row r="162" spans="1:8" x14ac:dyDescent="0.2">
      <c r="A162" s="1">
        <v>2073</v>
      </c>
      <c r="B162" s="6" t="s">
        <v>35</v>
      </c>
      <c r="C162" s="21" t="s">
        <v>172</v>
      </c>
      <c r="D162" s="28" t="s">
        <v>172</v>
      </c>
      <c r="E162" s="16" t="s">
        <v>172</v>
      </c>
      <c r="F162" s="28" t="s">
        <v>172</v>
      </c>
      <c r="G162" s="16" t="s">
        <v>172</v>
      </c>
      <c r="H162" s="28" t="s">
        <v>172</v>
      </c>
    </row>
    <row r="163" spans="1:8" x14ac:dyDescent="0.2">
      <c r="A163" s="1">
        <v>57697</v>
      </c>
      <c r="B163" s="6" t="s">
        <v>150</v>
      </c>
      <c r="C163" s="21" t="s">
        <v>172</v>
      </c>
      <c r="D163" s="28" t="s">
        <v>172</v>
      </c>
      <c r="E163" s="16" t="s">
        <v>172</v>
      </c>
      <c r="F163" s="28" t="s">
        <v>172</v>
      </c>
      <c r="G163" s="16" t="s">
        <v>172</v>
      </c>
      <c r="H163" s="28" t="s">
        <v>172</v>
      </c>
    </row>
    <row r="164" spans="1:8" x14ac:dyDescent="0.2">
      <c r="A164" s="1">
        <v>51251</v>
      </c>
      <c r="B164" s="6" t="s">
        <v>156</v>
      </c>
      <c r="C164" s="21" t="s">
        <v>172</v>
      </c>
      <c r="D164" s="28" t="s">
        <v>172</v>
      </c>
      <c r="E164" s="16" t="s">
        <v>172</v>
      </c>
      <c r="F164" s="28" t="s">
        <v>172</v>
      </c>
      <c r="G164" s="16" t="s">
        <v>172</v>
      </c>
      <c r="H164" s="28" t="s">
        <v>172</v>
      </c>
    </row>
    <row r="165" spans="1:8" x14ac:dyDescent="0.2">
      <c r="A165" s="1">
        <v>56655</v>
      </c>
      <c r="B165" s="6" t="s">
        <v>74</v>
      </c>
      <c r="C165" s="21" t="s">
        <v>172</v>
      </c>
      <c r="D165" s="28" t="s">
        <v>172</v>
      </c>
      <c r="E165" s="16" t="s">
        <v>172</v>
      </c>
      <c r="F165" s="28" t="s">
        <v>172</v>
      </c>
      <c r="G165" s="16" t="s">
        <v>172</v>
      </c>
      <c r="H165" s="28" t="s">
        <v>172</v>
      </c>
    </row>
    <row r="166" spans="1:8" x14ac:dyDescent="0.2">
      <c r="A166" s="1">
        <v>84265</v>
      </c>
      <c r="B166" s="6" t="s">
        <v>90</v>
      </c>
      <c r="C166" s="21" t="s">
        <v>172</v>
      </c>
      <c r="D166" s="28" t="s">
        <v>172</v>
      </c>
      <c r="E166" s="16" t="s">
        <v>172</v>
      </c>
      <c r="F166" s="28" t="s">
        <v>172</v>
      </c>
      <c r="G166" s="16" t="s">
        <v>172</v>
      </c>
      <c r="H166" s="28" t="s">
        <v>172</v>
      </c>
    </row>
    <row r="167" spans="1:8" x14ac:dyDescent="0.2">
      <c r="A167" s="1">
        <v>9883</v>
      </c>
      <c r="B167" s="6" t="s">
        <v>91</v>
      </c>
      <c r="C167" s="21" t="s">
        <v>172</v>
      </c>
      <c r="D167" s="28" t="s">
        <v>172</v>
      </c>
      <c r="E167" s="16" t="s">
        <v>172</v>
      </c>
      <c r="F167" s="28" t="s">
        <v>172</v>
      </c>
      <c r="G167" s="16" t="s">
        <v>172</v>
      </c>
      <c r="H167" s="28" t="s">
        <v>172</v>
      </c>
    </row>
    <row r="168" spans="1:8" x14ac:dyDescent="0.2">
      <c r="A168" s="1">
        <v>50484</v>
      </c>
      <c r="B168" s="6" t="s">
        <v>106</v>
      </c>
      <c r="C168" s="21" t="s">
        <v>172</v>
      </c>
      <c r="D168" s="28" t="s">
        <v>172</v>
      </c>
      <c r="E168" s="16" t="s">
        <v>172</v>
      </c>
      <c r="F168" s="28" t="s">
        <v>172</v>
      </c>
      <c r="G168" s="16" t="s">
        <v>172</v>
      </c>
      <c r="H168" s="28" t="s">
        <v>172</v>
      </c>
    </row>
    <row r="169" spans="1:8" x14ac:dyDescent="0.2">
      <c r="A169" s="1">
        <v>155382</v>
      </c>
      <c r="B169" s="6" t="s">
        <v>138</v>
      </c>
      <c r="C169" s="21" t="s">
        <v>172</v>
      </c>
      <c r="D169" s="28" t="s">
        <v>172</v>
      </c>
      <c r="E169" s="16" t="s">
        <v>172</v>
      </c>
      <c r="F169" s="28" t="s">
        <v>172</v>
      </c>
      <c r="G169" s="16" t="s">
        <v>172</v>
      </c>
      <c r="H169" s="28" t="s">
        <v>172</v>
      </c>
    </row>
    <row r="170" spans="1:8" x14ac:dyDescent="0.2">
      <c r="A170" s="1">
        <v>286075</v>
      </c>
      <c r="B170" s="6" t="s">
        <v>140</v>
      </c>
      <c r="C170" s="21" t="s">
        <v>172</v>
      </c>
      <c r="D170" s="28" t="s">
        <v>172</v>
      </c>
      <c r="E170" s="16" t="s">
        <v>172</v>
      </c>
      <c r="F170" s="28" t="s">
        <v>172</v>
      </c>
      <c r="G170" s="16" t="s">
        <v>172</v>
      </c>
      <c r="H170" s="28" t="s">
        <v>172</v>
      </c>
    </row>
    <row r="171" spans="1:8" x14ac:dyDescent="0.2">
      <c r="A171" s="1">
        <v>30834</v>
      </c>
      <c r="B171" s="6" t="s">
        <v>141</v>
      </c>
      <c r="C171" s="21" t="s">
        <v>172</v>
      </c>
      <c r="D171" s="28" t="s">
        <v>172</v>
      </c>
      <c r="E171" s="16" t="s">
        <v>172</v>
      </c>
      <c r="F171" s="28" t="s">
        <v>172</v>
      </c>
      <c r="G171" s="16" t="s">
        <v>172</v>
      </c>
      <c r="H171" s="28" t="s">
        <v>172</v>
      </c>
    </row>
    <row r="172" spans="1:8" x14ac:dyDescent="0.2">
      <c r="B172" s="50" t="s">
        <v>183</v>
      </c>
      <c r="C172">
        <v>167</v>
      </c>
      <c r="D172">
        <v>167</v>
      </c>
      <c r="E172">
        <v>167</v>
      </c>
      <c r="F172">
        <v>167</v>
      </c>
      <c r="G172">
        <v>167</v>
      </c>
      <c r="H172">
        <v>167</v>
      </c>
    </row>
    <row r="173" spans="1:8" x14ac:dyDescent="0.2">
      <c r="B173" s="49" t="s">
        <v>180</v>
      </c>
      <c r="C173">
        <v>74</v>
      </c>
      <c r="D173">
        <v>95</v>
      </c>
      <c r="E173">
        <v>20</v>
      </c>
      <c r="F173">
        <v>78</v>
      </c>
      <c r="G173">
        <v>102</v>
      </c>
      <c r="H173">
        <v>91</v>
      </c>
    </row>
    <row r="174" spans="1:8" x14ac:dyDescent="0.2">
      <c r="B174" s="49" t="s">
        <v>181</v>
      </c>
      <c r="C174">
        <v>58</v>
      </c>
      <c r="D174">
        <v>81</v>
      </c>
      <c r="E174">
        <v>18</v>
      </c>
      <c r="F174">
        <v>63</v>
      </c>
      <c r="G174">
        <v>91</v>
      </c>
      <c r="H174">
        <v>58</v>
      </c>
    </row>
    <row r="175" spans="1:8" x14ac:dyDescent="0.2">
      <c r="B175" s="49" t="s">
        <v>182</v>
      </c>
      <c r="C175">
        <v>16</v>
      </c>
      <c r="D175">
        <v>14</v>
      </c>
      <c r="E175">
        <v>2</v>
      </c>
      <c r="F175">
        <v>15</v>
      </c>
      <c r="G175">
        <v>11</v>
      </c>
      <c r="H175">
        <v>33</v>
      </c>
    </row>
    <row r="176" spans="1:8" x14ac:dyDescent="0.2">
      <c r="B176" s="49" t="s">
        <v>184</v>
      </c>
      <c r="C176">
        <f t="shared" ref="C176:H176" si="0">C172-C173-C177</f>
        <v>76</v>
      </c>
      <c r="D176">
        <f t="shared" si="0"/>
        <v>55</v>
      </c>
      <c r="E176">
        <f t="shared" si="0"/>
        <v>130</v>
      </c>
      <c r="F176">
        <f t="shared" si="0"/>
        <v>72</v>
      </c>
      <c r="G176">
        <f t="shared" si="0"/>
        <v>48</v>
      </c>
      <c r="H176">
        <f t="shared" si="0"/>
        <v>59</v>
      </c>
    </row>
    <row r="177" spans="2:8" x14ac:dyDescent="0.2">
      <c r="B177" s="49" t="s">
        <v>185</v>
      </c>
      <c r="C177">
        <v>17</v>
      </c>
      <c r="D177">
        <v>17</v>
      </c>
      <c r="E177">
        <v>17</v>
      </c>
      <c r="F177">
        <v>17</v>
      </c>
      <c r="G177">
        <v>17</v>
      </c>
      <c r="H177">
        <v>17</v>
      </c>
    </row>
  </sheetData>
  <conditionalFormatting sqref="C5:H171">
    <cfRule type="containsText" dxfId="75" priority="7" operator="containsText" text="not on array">
      <formula>NOT(ISERROR(SEARCH("not on array",C5)))</formula>
    </cfRule>
    <cfRule type="containsText" dxfId="74" priority="8" operator="containsText" text="BC">
      <formula>NOT(ISERROR(SEARCH("BC",C5)))</formula>
    </cfRule>
    <cfRule type="containsText" dxfId="73" priority="9" operator="containsText" text="ns">
      <formula>NOT(ISERROR(SEARCH("ns",C5)))</formula>
    </cfRule>
    <cfRule type="cellIs" dxfId="72" priority="10" operator="lessThan">
      <formula>-1</formula>
    </cfRule>
    <cfRule type="cellIs" dxfId="71" priority="11" operator="greaterThan">
      <formula>1</formula>
    </cfRule>
    <cfRule type="colorScale" priority="12">
      <colorScale>
        <cfvo type="num" val="-2"/>
        <cfvo type="num" val="0"/>
        <cfvo type="num" val="2"/>
        <color rgb="FF0000FF"/>
        <color rgb="FFFCFCFF"/>
        <color rgb="FFFF0000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DDF7A-EC1A-764E-9A5C-794EDF5EED7E}">
  <dimension ref="A1:K253"/>
  <sheetViews>
    <sheetView zoomScaleNormal="125" workbookViewId="0">
      <selection activeCell="I1" sqref="I1:J1048576"/>
    </sheetView>
  </sheetViews>
  <sheetFormatPr baseColWidth="10" defaultRowHeight="15" x14ac:dyDescent="0.2"/>
  <cols>
    <col min="1" max="1" width="12.6640625" customWidth="1"/>
    <col min="2" max="2" width="11.33203125" bestFit="1" customWidth="1"/>
    <col min="3" max="8" width="14.1640625" bestFit="1" customWidth="1"/>
    <col min="9" max="9" width="8.33203125" bestFit="1" customWidth="1"/>
    <col min="10" max="10" width="12.1640625" bestFit="1" customWidth="1"/>
    <col min="11" max="11" width="11" bestFit="1" customWidth="1"/>
  </cols>
  <sheetData>
    <row r="1" spans="1:11" ht="16" x14ac:dyDescent="0.2">
      <c r="A1" s="39" t="s">
        <v>179</v>
      </c>
    </row>
    <row r="2" spans="1:11" ht="16" thickBot="1" x14ac:dyDescent="0.25"/>
    <row r="3" spans="1:11" ht="16" thickBot="1" x14ac:dyDescent="0.25">
      <c r="A3" s="37"/>
      <c r="B3" s="38"/>
      <c r="C3" s="48" t="s">
        <v>173</v>
      </c>
      <c r="D3" s="24" t="s">
        <v>174</v>
      </c>
      <c r="E3" s="44" t="s">
        <v>175</v>
      </c>
      <c r="F3" s="24" t="s">
        <v>176</v>
      </c>
      <c r="G3" s="44" t="s">
        <v>177</v>
      </c>
      <c r="H3" s="5" t="s">
        <v>178</v>
      </c>
      <c r="I3" s="45" t="s">
        <v>304</v>
      </c>
      <c r="J3" s="24" t="s">
        <v>304</v>
      </c>
      <c r="K3" s="47" t="s">
        <v>304</v>
      </c>
    </row>
    <row r="4" spans="1:11" ht="16" thickBot="1" x14ac:dyDescent="0.25">
      <c r="A4" s="4" t="s">
        <v>152</v>
      </c>
      <c r="B4" s="7" t="s">
        <v>143</v>
      </c>
      <c r="C4" s="45" t="s">
        <v>160</v>
      </c>
      <c r="D4" s="24" t="s">
        <v>160</v>
      </c>
      <c r="E4" s="46" t="s">
        <v>160</v>
      </c>
      <c r="F4" s="24" t="s">
        <v>160</v>
      </c>
      <c r="G4" s="46" t="s">
        <v>160</v>
      </c>
      <c r="H4" s="24" t="s">
        <v>160</v>
      </c>
      <c r="I4" s="71" t="s">
        <v>302</v>
      </c>
      <c r="J4" s="72" t="s">
        <v>303</v>
      </c>
      <c r="K4" s="73" t="s">
        <v>305</v>
      </c>
    </row>
    <row r="5" spans="1:11" x14ac:dyDescent="0.2">
      <c r="A5" s="3">
        <v>203</v>
      </c>
      <c r="B5" s="8" t="s">
        <v>4</v>
      </c>
      <c r="C5" s="79">
        <v>0.41411658564561055</v>
      </c>
      <c r="D5" s="80">
        <v>0.64132479888650518</v>
      </c>
      <c r="E5" s="81">
        <v>0.28800908347670334</v>
      </c>
      <c r="F5" s="80">
        <v>0.25404431140654427</v>
      </c>
      <c r="G5" s="81">
        <v>0.29091599246039151</v>
      </c>
      <c r="H5" s="80">
        <v>0.29964182789142096</v>
      </c>
      <c r="I5" s="74">
        <v>41</v>
      </c>
      <c r="J5" s="76">
        <v>7023500000</v>
      </c>
      <c r="K5" s="61" t="s">
        <v>186</v>
      </c>
    </row>
    <row r="6" spans="1:11" x14ac:dyDescent="0.2">
      <c r="A6" s="1">
        <v>2879</v>
      </c>
      <c r="B6" s="9" t="s">
        <v>39</v>
      </c>
      <c r="C6" s="19">
        <v>0.2817327853569922</v>
      </c>
      <c r="D6" s="26">
        <v>0.26281461854834182</v>
      </c>
      <c r="E6" s="33" t="s">
        <v>162</v>
      </c>
      <c r="F6" s="29" t="s">
        <v>162</v>
      </c>
      <c r="G6" s="33" t="s">
        <v>162</v>
      </c>
      <c r="H6" s="27">
        <v>-0.19330022671267347</v>
      </c>
      <c r="I6" s="74">
        <v>260</v>
      </c>
      <c r="J6" s="76">
        <v>1570633333.3333333</v>
      </c>
      <c r="K6" s="61" t="s">
        <v>187</v>
      </c>
    </row>
    <row r="7" spans="1:11" x14ac:dyDescent="0.2">
      <c r="A7" s="1">
        <v>5898</v>
      </c>
      <c r="B7" s="9" t="s">
        <v>96</v>
      </c>
      <c r="C7" s="20" t="s">
        <v>162</v>
      </c>
      <c r="D7" s="27">
        <v>-0.22718277938520118</v>
      </c>
      <c r="E7" s="33" t="s">
        <v>162</v>
      </c>
      <c r="F7" s="29" t="s">
        <v>162</v>
      </c>
      <c r="G7" s="14">
        <v>0.31417271052512435</v>
      </c>
      <c r="H7" s="26">
        <v>0.27342529694792056</v>
      </c>
      <c r="I7" s="74">
        <v>464</v>
      </c>
      <c r="J7" s="76">
        <v>806486666.66666663</v>
      </c>
      <c r="K7" s="61" t="s">
        <v>188</v>
      </c>
    </row>
    <row r="8" spans="1:11" x14ac:dyDescent="0.2">
      <c r="A8" s="1">
        <v>10134</v>
      </c>
      <c r="B8" s="9" t="s">
        <v>9</v>
      </c>
      <c r="C8" s="19">
        <v>0.2846059274221453</v>
      </c>
      <c r="D8" s="29" t="s">
        <v>162</v>
      </c>
      <c r="E8" s="33" t="s">
        <v>162</v>
      </c>
      <c r="F8" s="26">
        <v>0.21086299303091516</v>
      </c>
      <c r="G8" s="14">
        <v>0.32113347049397595</v>
      </c>
      <c r="H8" s="29" t="s">
        <v>162</v>
      </c>
      <c r="I8" s="74">
        <v>627</v>
      </c>
      <c r="J8" s="76">
        <v>582276666.66666663</v>
      </c>
      <c r="K8" s="61" t="s">
        <v>189</v>
      </c>
    </row>
    <row r="9" spans="1:11" x14ac:dyDescent="0.2">
      <c r="A9" s="1">
        <v>552900</v>
      </c>
      <c r="B9" s="6" t="s">
        <v>10</v>
      </c>
      <c r="C9" s="21" t="s">
        <v>172</v>
      </c>
      <c r="D9" s="28" t="s">
        <v>172</v>
      </c>
      <c r="E9" s="16" t="s">
        <v>172</v>
      </c>
      <c r="F9" s="28" t="s">
        <v>172</v>
      </c>
      <c r="G9" s="16" t="s">
        <v>172</v>
      </c>
      <c r="H9" s="28" t="s">
        <v>172</v>
      </c>
      <c r="I9" s="74">
        <v>656</v>
      </c>
      <c r="J9" s="76">
        <v>548903333.33333337</v>
      </c>
      <c r="K9" s="61" t="s">
        <v>190</v>
      </c>
    </row>
    <row r="10" spans="1:11" x14ac:dyDescent="0.2">
      <c r="A10" s="1">
        <v>4830</v>
      </c>
      <c r="B10" s="9" t="s">
        <v>57</v>
      </c>
      <c r="C10" s="19">
        <v>0.79744227660791545</v>
      </c>
      <c r="D10" s="26">
        <v>0.4021647436329579</v>
      </c>
      <c r="E10" s="33" t="s">
        <v>162</v>
      </c>
      <c r="F10" s="26">
        <v>0.32483329473289613</v>
      </c>
      <c r="G10" s="14">
        <v>0.40996198098266246</v>
      </c>
      <c r="H10" s="26">
        <v>0.48442359928376993</v>
      </c>
      <c r="I10" s="74">
        <v>765</v>
      </c>
      <c r="J10" s="76">
        <v>442513333.33333331</v>
      </c>
      <c r="K10" s="61" t="s">
        <v>191</v>
      </c>
    </row>
    <row r="11" spans="1:11" x14ac:dyDescent="0.2">
      <c r="A11" s="1">
        <v>1603</v>
      </c>
      <c r="B11" s="9" t="s">
        <v>20</v>
      </c>
      <c r="C11" s="20" t="s">
        <v>162</v>
      </c>
      <c r="D11" s="29" t="s">
        <v>162</v>
      </c>
      <c r="E11" s="33" t="s">
        <v>162</v>
      </c>
      <c r="F11" s="29" t="s">
        <v>162</v>
      </c>
      <c r="G11" s="14">
        <v>0.19746988525325399</v>
      </c>
      <c r="H11" s="26">
        <v>0.45252269194257144</v>
      </c>
      <c r="I11" s="74">
        <v>844</v>
      </c>
      <c r="J11" s="76">
        <v>376537666.66666669</v>
      </c>
      <c r="K11" s="61" t="s">
        <v>192</v>
      </c>
    </row>
    <row r="12" spans="1:11" x14ac:dyDescent="0.2">
      <c r="A12" s="1">
        <v>10959</v>
      </c>
      <c r="B12" s="9" t="s">
        <v>129</v>
      </c>
      <c r="C12" s="20" t="s">
        <v>162</v>
      </c>
      <c r="D12" s="26">
        <v>0.17843203327379881</v>
      </c>
      <c r="E12" s="33" t="s">
        <v>162</v>
      </c>
      <c r="F12" s="26">
        <v>0.1710246212103729</v>
      </c>
      <c r="G12" s="15">
        <v>-0.22934659930482185</v>
      </c>
      <c r="H12" s="29" t="s">
        <v>162</v>
      </c>
      <c r="I12" s="74">
        <v>845</v>
      </c>
      <c r="J12" s="76">
        <v>376198333.33333331</v>
      </c>
      <c r="K12" s="61" t="s">
        <v>193</v>
      </c>
    </row>
    <row r="13" spans="1:11" x14ac:dyDescent="0.2">
      <c r="A13" s="1">
        <v>30833</v>
      </c>
      <c r="B13" s="9" t="s">
        <v>61</v>
      </c>
      <c r="C13" s="20" t="s">
        <v>162</v>
      </c>
      <c r="D13" s="26">
        <v>0.18818909432644218</v>
      </c>
      <c r="E13" s="33" t="s">
        <v>162</v>
      </c>
      <c r="F13" s="26">
        <v>0.1712032398949303</v>
      </c>
      <c r="G13" s="33" t="s">
        <v>162</v>
      </c>
      <c r="H13" s="27">
        <v>-9.9346383770110847E-2</v>
      </c>
      <c r="I13" s="74">
        <v>854</v>
      </c>
      <c r="J13" s="76">
        <v>372433333.33333331</v>
      </c>
      <c r="K13" s="61" t="s">
        <v>194</v>
      </c>
    </row>
    <row r="14" spans="1:11" x14ac:dyDescent="0.2">
      <c r="A14" s="1">
        <v>4832</v>
      </c>
      <c r="B14" s="9" t="s">
        <v>58</v>
      </c>
      <c r="C14" s="19">
        <v>0.3815557143288742</v>
      </c>
      <c r="D14" s="26">
        <v>0.5730324275487293</v>
      </c>
      <c r="E14" s="33" t="s">
        <v>162</v>
      </c>
      <c r="F14" s="26">
        <v>0.29417936739925987</v>
      </c>
      <c r="G14" s="14">
        <v>0.32341088479114893</v>
      </c>
      <c r="H14" s="29" t="s">
        <v>162</v>
      </c>
      <c r="I14" s="74">
        <v>965</v>
      </c>
      <c r="J14" s="76">
        <v>309399000</v>
      </c>
      <c r="K14" s="61" t="s">
        <v>195</v>
      </c>
    </row>
    <row r="15" spans="1:11" x14ac:dyDescent="0.2">
      <c r="A15" s="1">
        <v>1642</v>
      </c>
      <c r="B15" s="9" t="s">
        <v>22</v>
      </c>
      <c r="C15" s="20" t="s">
        <v>162</v>
      </c>
      <c r="D15" s="27">
        <v>-0.21872343846911971</v>
      </c>
      <c r="E15" s="33" t="s">
        <v>162</v>
      </c>
      <c r="F15" s="27">
        <v>-0.10842050014444816</v>
      </c>
      <c r="G15" s="33" t="s">
        <v>162</v>
      </c>
      <c r="H15" s="27">
        <v>-0.42137772454997852</v>
      </c>
      <c r="I15" s="74">
        <v>991</v>
      </c>
      <c r="J15" s="76">
        <v>295621000</v>
      </c>
      <c r="K15" s="61" t="s">
        <v>196</v>
      </c>
    </row>
    <row r="16" spans="1:11" x14ac:dyDescent="0.2">
      <c r="A16" s="1">
        <v>10946</v>
      </c>
      <c r="B16" s="9" t="s">
        <v>110</v>
      </c>
      <c r="C16" s="20" t="s">
        <v>162</v>
      </c>
      <c r="D16" s="26">
        <v>0.19521151237184994</v>
      </c>
      <c r="E16" s="33" t="s">
        <v>162</v>
      </c>
      <c r="F16" s="29" t="s">
        <v>162</v>
      </c>
      <c r="G16" s="33" t="s">
        <v>162</v>
      </c>
      <c r="H16" s="27">
        <v>-0.55892792776056532</v>
      </c>
      <c r="I16" s="74">
        <v>1011</v>
      </c>
      <c r="J16" s="76">
        <v>288446666.66666669</v>
      </c>
      <c r="K16" s="61" t="s">
        <v>197</v>
      </c>
    </row>
    <row r="17" spans="1:11" x14ac:dyDescent="0.2">
      <c r="A17" s="1">
        <v>3704</v>
      </c>
      <c r="B17" s="9" t="s">
        <v>51</v>
      </c>
      <c r="C17" s="19">
        <v>0.312323974169816</v>
      </c>
      <c r="D17" s="29" t="s">
        <v>162</v>
      </c>
      <c r="E17" s="33" t="s">
        <v>162</v>
      </c>
      <c r="F17" s="26">
        <v>0.14645333494840837</v>
      </c>
      <c r="G17" s="14">
        <v>0.27997803684696826</v>
      </c>
      <c r="H17" s="26">
        <v>0.23740010570980746</v>
      </c>
      <c r="I17" s="74">
        <v>1024</v>
      </c>
      <c r="J17" s="76">
        <v>282266000</v>
      </c>
      <c r="K17" s="61" t="s">
        <v>198</v>
      </c>
    </row>
    <row r="18" spans="1:11" x14ac:dyDescent="0.2">
      <c r="A18" s="1">
        <v>4860</v>
      </c>
      <c r="B18" s="9" t="s">
        <v>67</v>
      </c>
      <c r="C18" s="20" t="s">
        <v>162</v>
      </c>
      <c r="D18" s="27">
        <v>-0.57495893331008008</v>
      </c>
      <c r="E18" s="33" t="s">
        <v>162</v>
      </c>
      <c r="F18" s="27">
        <v>-0.32508021782083152</v>
      </c>
      <c r="G18" s="33" t="s">
        <v>162</v>
      </c>
      <c r="H18" s="27">
        <v>-0.27987841394211893</v>
      </c>
      <c r="I18" s="74">
        <v>1036</v>
      </c>
      <c r="J18" s="76">
        <v>278767000</v>
      </c>
      <c r="K18" s="61" t="s">
        <v>199</v>
      </c>
    </row>
    <row r="19" spans="1:11" x14ac:dyDescent="0.2">
      <c r="A19" s="1">
        <v>10063</v>
      </c>
      <c r="B19" s="6" t="s">
        <v>18</v>
      </c>
      <c r="C19" s="21" t="s">
        <v>172</v>
      </c>
      <c r="D19" s="28" t="s">
        <v>172</v>
      </c>
      <c r="E19" s="16" t="s">
        <v>172</v>
      </c>
      <c r="F19" s="28" t="s">
        <v>172</v>
      </c>
      <c r="G19" s="16" t="s">
        <v>172</v>
      </c>
      <c r="H19" s="28" t="s">
        <v>172</v>
      </c>
      <c r="I19" s="74">
        <v>1108</v>
      </c>
      <c r="J19" s="76">
        <v>253052966.66666666</v>
      </c>
      <c r="K19" s="61" t="s">
        <v>200</v>
      </c>
    </row>
    <row r="20" spans="1:11" x14ac:dyDescent="0.2">
      <c r="A20" s="1">
        <v>7251</v>
      </c>
      <c r="B20" s="9" t="s">
        <v>131</v>
      </c>
      <c r="C20" s="20" t="s">
        <v>162</v>
      </c>
      <c r="D20" s="26">
        <v>0.2361836266023985</v>
      </c>
      <c r="E20" s="14">
        <v>0.21244532711234163</v>
      </c>
      <c r="F20" s="29" t="s">
        <v>162</v>
      </c>
      <c r="G20" s="14">
        <v>0.20805709718153848</v>
      </c>
      <c r="H20" s="26">
        <v>0.30727241422837454</v>
      </c>
      <c r="I20" s="74">
        <v>1124</v>
      </c>
      <c r="J20" s="76">
        <v>246083666.66666666</v>
      </c>
      <c r="K20" s="61" t="s">
        <v>201</v>
      </c>
    </row>
    <row r="21" spans="1:11" x14ac:dyDescent="0.2">
      <c r="A21" s="1">
        <v>22916</v>
      </c>
      <c r="B21" s="9" t="s">
        <v>55</v>
      </c>
      <c r="C21" s="20" t="s">
        <v>162</v>
      </c>
      <c r="D21" s="26">
        <v>0.11369916580455477</v>
      </c>
      <c r="E21" s="33" t="s">
        <v>162</v>
      </c>
      <c r="F21" s="26">
        <v>0.13883045508028674</v>
      </c>
      <c r="G21" s="14">
        <v>0.14393917535133488</v>
      </c>
      <c r="H21" s="26">
        <v>0.2729950529089642</v>
      </c>
      <c r="I21" s="74">
        <v>1166</v>
      </c>
      <c r="J21" s="76">
        <v>231454333.33333334</v>
      </c>
      <c r="K21" s="61" t="s">
        <v>202</v>
      </c>
    </row>
    <row r="22" spans="1:11" x14ac:dyDescent="0.2">
      <c r="A22" s="1">
        <v>51292</v>
      </c>
      <c r="B22" s="9" t="s">
        <v>38</v>
      </c>
      <c r="C22" s="20" t="s">
        <v>162</v>
      </c>
      <c r="D22" s="29" t="s">
        <v>162</v>
      </c>
      <c r="E22" s="33" t="s">
        <v>162</v>
      </c>
      <c r="F22" s="29" t="s">
        <v>162</v>
      </c>
      <c r="G22" s="14">
        <v>0.18076249911312778</v>
      </c>
      <c r="H22" s="29" t="s">
        <v>162</v>
      </c>
      <c r="I22" s="74">
        <v>1172</v>
      </c>
      <c r="J22" s="76">
        <v>228459333.33333334</v>
      </c>
      <c r="K22" s="61" t="s">
        <v>203</v>
      </c>
    </row>
    <row r="23" spans="1:11" x14ac:dyDescent="0.2">
      <c r="A23" s="1">
        <v>11051</v>
      </c>
      <c r="B23" s="9" t="s">
        <v>62</v>
      </c>
      <c r="C23" s="22">
        <v>-0.16161033829176091</v>
      </c>
      <c r="D23" s="29" t="s">
        <v>162</v>
      </c>
      <c r="E23" s="33" t="s">
        <v>162</v>
      </c>
      <c r="F23" s="26">
        <v>0.1971124023968778</v>
      </c>
      <c r="G23" s="33" t="s">
        <v>162</v>
      </c>
      <c r="H23" s="27">
        <v>-0.16858914888612886</v>
      </c>
      <c r="I23" s="74">
        <v>1174</v>
      </c>
      <c r="J23" s="76">
        <v>227942333.33333334</v>
      </c>
      <c r="K23" s="61" t="s">
        <v>204</v>
      </c>
    </row>
    <row r="24" spans="1:11" x14ac:dyDescent="0.2">
      <c r="A24" s="1">
        <v>5887</v>
      </c>
      <c r="B24" s="9" t="s">
        <v>164</v>
      </c>
      <c r="C24" s="22">
        <v>-0.52261383093784219</v>
      </c>
      <c r="D24" s="29" t="s">
        <v>162</v>
      </c>
      <c r="E24" s="33" t="s">
        <v>162</v>
      </c>
      <c r="F24" s="27">
        <v>-0.14719849645397279</v>
      </c>
      <c r="G24" s="15">
        <v>-0.21703543361363567</v>
      </c>
      <c r="H24" s="29" t="s">
        <v>162</v>
      </c>
      <c r="I24" s="74">
        <v>1185</v>
      </c>
      <c r="J24" s="76">
        <v>225297666.66666666</v>
      </c>
      <c r="K24" s="61" t="s">
        <v>205</v>
      </c>
    </row>
    <row r="25" spans="1:11" x14ac:dyDescent="0.2">
      <c r="A25" s="1">
        <v>51160</v>
      </c>
      <c r="B25" s="9" t="s">
        <v>136</v>
      </c>
      <c r="C25" s="19">
        <v>0.30121934656592575</v>
      </c>
      <c r="D25" s="26">
        <v>0.43060782245870927</v>
      </c>
      <c r="E25" s="33" t="s">
        <v>162</v>
      </c>
      <c r="F25" s="26">
        <v>0.22583610189895315</v>
      </c>
      <c r="G25" s="14">
        <v>0.30438312107251059</v>
      </c>
      <c r="H25" s="29" t="s">
        <v>162</v>
      </c>
      <c r="I25" s="74">
        <v>1240</v>
      </c>
      <c r="J25" s="76">
        <v>210774000</v>
      </c>
      <c r="K25" s="61" t="s">
        <v>206</v>
      </c>
    </row>
    <row r="26" spans="1:11" x14ac:dyDescent="0.2">
      <c r="A26" s="1">
        <v>9978</v>
      </c>
      <c r="B26" s="9" t="s">
        <v>97</v>
      </c>
      <c r="C26" s="19">
        <v>0.34236290434446542</v>
      </c>
      <c r="D26" s="26">
        <v>0.54556692782987237</v>
      </c>
      <c r="E26" s="33" t="s">
        <v>162</v>
      </c>
      <c r="F26" s="26">
        <v>0.17621054447534282</v>
      </c>
      <c r="G26" s="14">
        <v>0.40925818850852436</v>
      </c>
      <c r="H26" s="26">
        <v>0.61771383269348468</v>
      </c>
      <c r="I26" s="74">
        <v>1297</v>
      </c>
      <c r="J26" s="76">
        <v>197322333.33333334</v>
      </c>
      <c r="K26" s="61" t="s">
        <v>207</v>
      </c>
    </row>
    <row r="27" spans="1:11" x14ac:dyDescent="0.2">
      <c r="A27" s="1">
        <v>51164</v>
      </c>
      <c r="B27" s="9" t="s">
        <v>21</v>
      </c>
      <c r="C27" s="20" t="s">
        <v>162</v>
      </c>
      <c r="D27" s="29" t="s">
        <v>162</v>
      </c>
      <c r="E27" s="33" t="s">
        <v>162</v>
      </c>
      <c r="F27" s="29" t="s">
        <v>162</v>
      </c>
      <c r="G27" s="33" t="s">
        <v>162</v>
      </c>
      <c r="H27" s="27">
        <v>-0.20786430098898148</v>
      </c>
      <c r="I27" s="74">
        <v>1332</v>
      </c>
      <c r="J27" s="76">
        <v>189858000</v>
      </c>
      <c r="K27" s="61" t="s">
        <v>208</v>
      </c>
    </row>
    <row r="28" spans="1:11" x14ac:dyDescent="0.2">
      <c r="A28" s="1">
        <v>8721</v>
      </c>
      <c r="B28" s="9" t="s">
        <v>28</v>
      </c>
      <c r="C28" s="19">
        <v>0.36700397048938987</v>
      </c>
      <c r="D28" s="26">
        <v>0.45996012528377278</v>
      </c>
      <c r="E28" s="33" t="s">
        <v>162</v>
      </c>
      <c r="F28" s="26">
        <v>0.21265760978864964</v>
      </c>
      <c r="G28" s="14">
        <v>0.3572871437226991</v>
      </c>
      <c r="H28" s="29" t="s">
        <v>162</v>
      </c>
      <c r="I28" s="74">
        <v>1359</v>
      </c>
      <c r="J28" s="76">
        <v>182354666.66666666</v>
      </c>
      <c r="K28" s="61" t="s">
        <v>209</v>
      </c>
    </row>
    <row r="29" spans="1:11" x14ac:dyDescent="0.2">
      <c r="A29" s="1">
        <v>3251</v>
      </c>
      <c r="B29" s="9" t="s">
        <v>49</v>
      </c>
      <c r="C29" s="19">
        <v>0.16634254525791931</v>
      </c>
      <c r="D29" s="26">
        <v>0.2755975969660957</v>
      </c>
      <c r="E29" s="33" t="s">
        <v>162</v>
      </c>
      <c r="F29" s="29" t="s">
        <v>162</v>
      </c>
      <c r="G29" s="14">
        <v>0.2175978896758009</v>
      </c>
      <c r="H29" s="26">
        <v>0.29679967828667575</v>
      </c>
      <c r="I29" s="74">
        <v>1360</v>
      </c>
      <c r="J29" s="76">
        <v>182169000</v>
      </c>
      <c r="K29" s="61" t="s">
        <v>210</v>
      </c>
    </row>
    <row r="30" spans="1:11" x14ac:dyDescent="0.2">
      <c r="A30" s="1">
        <v>3615</v>
      </c>
      <c r="B30" s="9" t="s">
        <v>50</v>
      </c>
      <c r="C30" s="19">
        <v>0.76991219421672896</v>
      </c>
      <c r="D30" s="29" t="s">
        <v>162</v>
      </c>
      <c r="E30" s="33" t="s">
        <v>162</v>
      </c>
      <c r="F30" s="26">
        <v>0.31881289850588729</v>
      </c>
      <c r="G30" s="14">
        <v>0.32217287061571476</v>
      </c>
      <c r="H30" s="27">
        <v>-0.5627265729158909</v>
      </c>
      <c r="I30" s="74">
        <v>1409</v>
      </c>
      <c r="J30" s="76">
        <v>171255666.66666666</v>
      </c>
      <c r="K30" s="61" t="s">
        <v>211</v>
      </c>
    </row>
    <row r="31" spans="1:11" x14ac:dyDescent="0.2">
      <c r="A31" s="1">
        <v>6431</v>
      </c>
      <c r="B31" s="9" t="s">
        <v>114</v>
      </c>
      <c r="C31" s="20" t="s">
        <v>162</v>
      </c>
      <c r="D31" s="27">
        <v>-0.2842758101874322</v>
      </c>
      <c r="E31" s="33" t="s">
        <v>162</v>
      </c>
      <c r="F31" s="29" t="s">
        <v>162</v>
      </c>
      <c r="G31" s="14">
        <v>0.10771263927180738</v>
      </c>
      <c r="H31" s="29" t="s">
        <v>162</v>
      </c>
      <c r="I31" s="74">
        <v>1410</v>
      </c>
      <c r="J31" s="76">
        <v>171107333.33333334</v>
      </c>
      <c r="K31" s="61" t="s">
        <v>212</v>
      </c>
    </row>
    <row r="32" spans="1:11" x14ac:dyDescent="0.2">
      <c r="A32" s="1">
        <v>11047</v>
      </c>
      <c r="B32" s="9" t="s">
        <v>3</v>
      </c>
      <c r="C32" s="19">
        <v>0.27502171283773041</v>
      </c>
      <c r="D32" s="26">
        <v>0.68144764607721453</v>
      </c>
      <c r="E32" s="33" t="s">
        <v>162</v>
      </c>
      <c r="F32" s="26">
        <v>0.33871785891910366</v>
      </c>
      <c r="G32" s="14">
        <v>0.14565254607639092</v>
      </c>
      <c r="H32" s="29" t="s">
        <v>162</v>
      </c>
      <c r="I32" s="74">
        <v>1549</v>
      </c>
      <c r="J32" s="76">
        <v>141996666.66666666</v>
      </c>
      <c r="K32" s="61" t="s">
        <v>213</v>
      </c>
    </row>
    <row r="33" spans="1:11" x14ac:dyDescent="0.2">
      <c r="A33" s="1">
        <v>50808</v>
      </c>
      <c r="B33" s="6" t="s">
        <v>5</v>
      </c>
      <c r="C33" s="21" t="s">
        <v>172</v>
      </c>
      <c r="D33" s="28" t="s">
        <v>172</v>
      </c>
      <c r="E33" s="16" t="s">
        <v>172</v>
      </c>
      <c r="F33" s="28" t="s">
        <v>172</v>
      </c>
      <c r="G33" s="16" t="s">
        <v>172</v>
      </c>
      <c r="H33" s="28" t="s">
        <v>172</v>
      </c>
      <c r="I33" s="74">
        <v>1570</v>
      </c>
      <c r="J33" s="76">
        <v>137583333.33333334</v>
      </c>
      <c r="K33" s="61" t="s">
        <v>214</v>
      </c>
    </row>
    <row r="34" spans="1:11" x14ac:dyDescent="0.2">
      <c r="A34" s="1">
        <v>5437</v>
      </c>
      <c r="B34" s="9" t="s">
        <v>85</v>
      </c>
      <c r="C34" s="19">
        <v>0.28028218622815765</v>
      </c>
      <c r="D34" s="29" t="s">
        <v>162</v>
      </c>
      <c r="E34" s="33" t="s">
        <v>162</v>
      </c>
      <c r="F34" s="26">
        <v>0.1006598835308937</v>
      </c>
      <c r="G34" s="14">
        <v>0.30304002817055264</v>
      </c>
      <c r="H34" s="26">
        <v>0.17612818719623671</v>
      </c>
      <c r="I34" s="74">
        <v>1601</v>
      </c>
      <c r="J34" s="76">
        <v>133661666.66666667</v>
      </c>
      <c r="K34" s="61" t="s">
        <v>215</v>
      </c>
    </row>
    <row r="35" spans="1:11" x14ac:dyDescent="0.2">
      <c r="A35" s="1">
        <v>25874</v>
      </c>
      <c r="B35" s="9" t="s">
        <v>153</v>
      </c>
      <c r="C35" s="22">
        <v>-0.18403296537597694</v>
      </c>
      <c r="D35" s="27">
        <v>-0.23244158802726367</v>
      </c>
      <c r="E35" s="33" t="s">
        <v>162</v>
      </c>
      <c r="F35" s="27">
        <v>-0.3157911375322785</v>
      </c>
      <c r="G35" s="33" t="s">
        <v>162</v>
      </c>
      <c r="H35" s="29" t="s">
        <v>162</v>
      </c>
      <c r="I35" s="74">
        <v>1605</v>
      </c>
      <c r="J35" s="76">
        <v>133496666.66666667</v>
      </c>
      <c r="K35" s="61" t="s">
        <v>216</v>
      </c>
    </row>
    <row r="36" spans="1:11" x14ac:dyDescent="0.2">
      <c r="A36" s="1">
        <v>51251</v>
      </c>
      <c r="B36" s="6" t="s">
        <v>156</v>
      </c>
      <c r="C36" s="21" t="s">
        <v>172</v>
      </c>
      <c r="D36" s="28" t="s">
        <v>172</v>
      </c>
      <c r="E36" s="16" t="s">
        <v>172</v>
      </c>
      <c r="F36" s="28" t="s">
        <v>172</v>
      </c>
      <c r="G36" s="16" t="s">
        <v>172</v>
      </c>
      <c r="H36" s="28" t="s">
        <v>172</v>
      </c>
      <c r="I36" s="74">
        <v>1612</v>
      </c>
      <c r="J36" s="76">
        <v>132063666.66666667</v>
      </c>
      <c r="K36" s="61" t="s">
        <v>217</v>
      </c>
    </row>
    <row r="37" spans="1:11" x14ac:dyDescent="0.2">
      <c r="A37" s="1">
        <v>8480</v>
      </c>
      <c r="B37" s="9" t="s">
        <v>95</v>
      </c>
      <c r="C37" s="20" t="s">
        <v>162</v>
      </c>
      <c r="D37" s="26">
        <v>0.23974764346631522</v>
      </c>
      <c r="E37" s="33" t="s">
        <v>162</v>
      </c>
      <c r="F37" s="26">
        <v>0.14368584665466411</v>
      </c>
      <c r="G37" s="14">
        <v>8.2775471516373725E-2</v>
      </c>
      <c r="H37" s="29" t="s">
        <v>162</v>
      </c>
      <c r="I37" s="74">
        <v>1660</v>
      </c>
      <c r="J37" s="76">
        <v>122953333.33333333</v>
      </c>
      <c r="K37" s="61" t="s">
        <v>218</v>
      </c>
    </row>
    <row r="38" spans="1:11" x14ac:dyDescent="0.2">
      <c r="A38" s="1">
        <v>6749</v>
      </c>
      <c r="B38" s="9" t="s">
        <v>115</v>
      </c>
      <c r="C38" s="22">
        <v>-0.12149954424426188</v>
      </c>
      <c r="D38" s="29" t="s">
        <v>162</v>
      </c>
      <c r="E38" s="33" t="s">
        <v>162</v>
      </c>
      <c r="F38" s="26">
        <v>8.1816537960682126E-2</v>
      </c>
      <c r="G38" s="33" t="s">
        <v>162</v>
      </c>
      <c r="H38" s="27">
        <v>-0.16938120791053843</v>
      </c>
      <c r="I38" s="74">
        <v>1667</v>
      </c>
      <c r="J38" s="76">
        <v>121427666.66666667</v>
      </c>
      <c r="K38" s="61" t="s">
        <v>219</v>
      </c>
    </row>
    <row r="39" spans="1:11" x14ac:dyDescent="0.2">
      <c r="A39" s="1">
        <v>2987</v>
      </c>
      <c r="B39" s="9" t="s">
        <v>47</v>
      </c>
      <c r="C39" s="19">
        <v>0.44316794183795144</v>
      </c>
      <c r="D39" s="26">
        <v>0.55730420940302738</v>
      </c>
      <c r="E39" s="33" t="s">
        <v>162</v>
      </c>
      <c r="F39" s="26">
        <v>0.28527022472411945</v>
      </c>
      <c r="G39" s="14">
        <v>0.36063744963893152</v>
      </c>
      <c r="H39" s="26">
        <v>0.40723635182104123</v>
      </c>
      <c r="I39" s="74">
        <v>1796</v>
      </c>
      <c r="J39" s="76">
        <v>102003666.66666667</v>
      </c>
      <c r="K39" s="61" t="s">
        <v>220</v>
      </c>
    </row>
    <row r="40" spans="1:11" x14ac:dyDescent="0.2">
      <c r="A40" s="1">
        <v>6829</v>
      </c>
      <c r="B40" s="9" t="s">
        <v>118</v>
      </c>
      <c r="C40" s="20" t="s">
        <v>162</v>
      </c>
      <c r="D40" s="29" t="s">
        <v>162</v>
      </c>
      <c r="E40" s="33" t="s">
        <v>162</v>
      </c>
      <c r="F40" s="29" t="s">
        <v>162</v>
      </c>
      <c r="G40" s="14">
        <v>0.14169789284908835</v>
      </c>
      <c r="H40" s="29" t="s">
        <v>162</v>
      </c>
      <c r="I40" s="74">
        <v>1847</v>
      </c>
      <c r="J40" s="76">
        <v>95365333.333333328</v>
      </c>
      <c r="K40" s="61" t="s">
        <v>221</v>
      </c>
    </row>
    <row r="41" spans="1:11" x14ac:dyDescent="0.2">
      <c r="A41" s="1">
        <v>5434</v>
      </c>
      <c r="B41" s="9" t="s">
        <v>82</v>
      </c>
      <c r="C41" s="20" t="s">
        <v>162</v>
      </c>
      <c r="D41" s="26">
        <v>0.3346262797646094</v>
      </c>
      <c r="E41" s="33" t="s">
        <v>162</v>
      </c>
      <c r="F41" s="26">
        <v>0.20557768659202497</v>
      </c>
      <c r="G41" s="14">
        <v>0.16020008044042613</v>
      </c>
      <c r="H41" s="27">
        <v>-0.28691992506660069</v>
      </c>
      <c r="I41" s="74">
        <v>1952</v>
      </c>
      <c r="J41" s="76">
        <v>83795000</v>
      </c>
      <c r="K41" s="61" t="s">
        <v>222</v>
      </c>
    </row>
    <row r="42" spans="1:11" x14ac:dyDescent="0.2">
      <c r="A42" s="1">
        <v>1069</v>
      </c>
      <c r="B42" s="9" t="s">
        <v>15</v>
      </c>
      <c r="C42" s="20" t="s">
        <v>162</v>
      </c>
      <c r="D42" s="29" t="s">
        <v>162</v>
      </c>
      <c r="E42" s="33" t="s">
        <v>162</v>
      </c>
      <c r="F42" s="27">
        <v>-0.22665993821056657</v>
      </c>
      <c r="G42" s="33" t="s">
        <v>162</v>
      </c>
      <c r="H42" s="29" t="s">
        <v>162</v>
      </c>
      <c r="I42" s="74">
        <v>1985</v>
      </c>
      <c r="J42" s="76">
        <v>79703000</v>
      </c>
      <c r="K42" s="61" t="s">
        <v>223</v>
      </c>
    </row>
    <row r="43" spans="1:11" x14ac:dyDescent="0.2">
      <c r="A43" s="1">
        <v>5438</v>
      </c>
      <c r="B43" s="9" t="s">
        <v>86</v>
      </c>
      <c r="C43" s="20" t="s">
        <v>162</v>
      </c>
      <c r="D43" s="26">
        <v>0.13821263079654844</v>
      </c>
      <c r="E43" s="33" t="s">
        <v>162</v>
      </c>
      <c r="F43" s="29" t="s">
        <v>162</v>
      </c>
      <c r="G43" s="14">
        <v>0.19772325310564434</v>
      </c>
      <c r="H43" s="29" t="s">
        <v>162</v>
      </c>
      <c r="I43" s="74">
        <v>2002</v>
      </c>
      <c r="J43" s="76">
        <v>78332000</v>
      </c>
      <c r="K43" s="61" t="s">
        <v>224</v>
      </c>
    </row>
    <row r="44" spans="1:11" x14ac:dyDescent="0.2">
      <c r="A44" s="1">
        <v>5432</v>
      </c>
      <c r="B44" s="9" t="s">
        <v>80</v>
      </c>
      <c r="C44" s="20" t="s">
        <v>162</v>
      </c>
      <c r="D44" s="29" t="s">
        <v>162</v>
      </c>
      <c r="E44" s="33" t="s">
        <v>162</v>
      </c>
      <c r="F44" s="29" t="s">
        <v>162</v>
      </c>
      <c r="G44" s="33" t="s">
        <v>162</v>
      </c>
      <c r="H44" s="27">
        <v>-0.1344808415984107</v>
      </c>
      <c r="I44" s="74">
        <v>2023</v>
      </c>
      <c r="J44" s="76">
        <v>76999000</v>
      </c>
      <c r="K44" s="61" t="s">
        <v>225</v>
      </c>
    </row>
    <row r="45" spans="1:11" x14ac:dyDescent="0.2">
      <c r="A45" s="1">
        <v>8450</v>
      </c>
      <c r="B45" s="9" t="s">
        <v>166</v>
      </c>
      <c r="C45" s="22">
        <v>-0.12863370235397656</v>
      </c>
      <c r="D45" s="26">
        <v>0.16739274213199146</v>
      </c>
      <c r="E45" s="33" t="s">
        <v>162</v>
      </c>
      <c r="F45" s="26">
        <v>0.16754278127053232</v>
      </c>
      <c r="G45" s="14">
        <v>0.22478650295049449</v>
      </c>
      <c r="H45" s="26">
        <v>0.35691679748082017</v>
      </c>
      <c r="I45" s="74">
        <v>2174</v>
      </c>
      <c r="J45" s="76">
        <v>65354333.333333336</v>
      </c>
      <c r="K45" s="61" t="s">
        <v>226</v>
      </c>
    </row>
    <row r="46" spans="1:11" x14ac:dyDescent="0.2">
      <c r="A46" s="1">
        <v>7372</v>
      </c>
      <c r="B46" s="9" t="s">
        <v>133</v>
      </c>
      <c r="C46" s="20" t="s">
        <v>162</v>
      </c>
      <c r="D46" s="29" t="s">
        <v>162</v>
      </c>
      <c r="E46" s="14">
        <v>0.13539000198458351</v>
      </c>
      <c r="F46" s="29" t="s">
        <v>162</v>
      </c>
      <c r="G46" s="14">
        <v>0.16192817398678785</v>
      </c>
      <c r="H46" s="26">
        <v>0.19131312625957855</v>
      </c>
      <c r="I46" s="74">
        <v>2302</v>
      </c>
      <c r="J46" s="76">
        <v>56594000</v>
      </c>
      <c r="K46" s="61" t="s">
        <v>227</v>
      </c>
    </row>
    <row r="47" spans="1:11" x14ac:dyDescent="0.2">
      <c r="A47" s="1">
        <v>6881</v>
      </c>
      <c r="B47" s="9" t="s">
        <v>120</v>
      </c>
      <c r="C47" s="19">
        <v>0.52554994928307674</v>
      </c>
      <c r="D47" s="26">
        <v>0.35941794038623232</v>
      </c>
      <c r="E47" s="33" t="s">
        <v>162</v>
      </c>
      <c r="F47" s="29" t="s">
        <v>162</v>
      </c>
      <c r="G47" s="14">
        <v>0.28367219706602259</v>
      </c>
      <c r="H47" s="26">
        <v>0.26502683392938481</v>
      </c>
      <c r="I47" s="74">
        <v>2410</v>
      </c>
      <c r="J47" s="76">
        <v>50053833.333333336</v>
      </c>
      <c r="K47" s="61" t="s">
        <v>228</v>
      </c>
    </row>
    <row r="48" spans="1:11" x14ac:dyDescent="0.2">
      <c r="A48" s="1">
        <v>23204</v>
      </c>
      <c r="B48" s="9" t="s">
        <v>7</v>
      </c>
      <c r="C48" s="20" t="s">
        <v>162</v>
      </c>
      <c r="D48" s="26">
        <v>0.13753408233034073</v>
      </c>
      <c r="E48" s="33" t="s">
        <v>162</v>
      </c>
      <c r="F48" s="29" t="s">
        <v>162</v>
      </c>
      <c r="G48" s="14">
        <v>0.28483509126385287</v>
      </c>
      <c r="H48" s="26">
        <v>0.22405472579963989</v>
      </c>
      <c r="I48" s="74">
        <v>2422</v>
      </c>
      <c r="J48" s="76">
        <v>49466666.666666664</v>
      </c>
      <c r="K48" s="61" t="s">
        <v>229</v>
      </c>
    </row>
    <row r="49" spans="1:11" x14ac:dyDescent="0.2">
      <c r="A49" s="1">
        <v>353</v>
      </c>
      <c r="B49" s="9" t="s">
        <v>6</v>
      </c>
      <c r="C49" s="19">
        <v>0.44666859643185253</v>
      </c>
      <c r="D49" s="29" t="s">
        <v>162</v>
      </c>
      <c r="E49" s="33" t="s">
        <v>162</v>
      </c>
      <c r="F49" s="29" t="s">
        <v>162</v>
      </c>
      <c r="G49" s="14">
        <v>0.21719336079449075</v>
      </c>
      <c r="H49" s="29" t="s">
        <v>162</v>
      </c>
      <c r="I49" s="74">
        <v>2425</v>
      </c>
      <c r="J49" s="76">
        <v>49344333.333333336</v>
      </c>
      <c r="K49" s="61" t="s">
        <v>230</v>
      </c>
    </row>
    <row r="50" spans="1:11" x14ac:dyDescent="0.2">
      <c r="A50" s="1">
        <v>5436</v>
      </c>
      <c r="B50" s="9" t="s">
        <v>84</v>
      </c>
      <c r="C50" s="19">
        <v>0.23901473850056237</v>
      </c>
      <c r="D50" s="26">
        <v>0.36997306194157248</v>
      </c>
      <c r="E50" s="33" t="s">
        <v>162</v>
      </c>
      <c r="F50" s="26">
        <v>0.1581102631904934</v>
      </c>
      <c r="G50" s="14">
        <v>0.29489254541145177</v>
      </c>
      <c r="H50" s="26">
        <v>0.28970075153895897</v>
      </c>
      <c r="I50" s="74">
        <v>2437</v>
      </c>
      <c r="J50" s="76">
        <v>48961800</v>
      </c>
      <c r="K50" s="61" t="s">
        <v>231</v>
      </c>
    </row>
    <row r="51" spans="1:11" x14ac:dyDescent="0.2">
      <c r="A51" s="1">
        <v>2958</v>
      </c>
      <c r="B51" s="9" t="s">
        <v>40</v>
      </c>
      <c r="C51" s="22">
        <v>-0.49981336977970808</v>
      </c>
      <c r="D51" s="26">
        <v>0.12662442711443742</v>
      </c>
      <c r="E51" s="33" t="s">
        <v>162</v>
      </c>
      <c r="F51" s="27">
        <v>-0.33645025240893184</v>
      </c>
      <c r="G51" s="15">
        <v>-0.21274056896099247</v>
      </c>
      <c r="H51" s="29" t="s">
        <v>162</v>
      </c>
      <c r="I51" s="74">
        <v>2597</v>
      </c>
      <c r="J51" s="76">
        <v>41551666.666666664</v>
      </c>
      <c r="K51" s="61" t="s">
        <v>232</v>
      </c>
    </row>
    <row r="52" spans="1:11" x14ac:dyDescent="0.2">
      <c r="A52" s="1">
        <v>5430</v>
      </c>
      <c r="B52" s="9" t="s">
        <v>79</v>
      </c>
      <c r="C52" s="20" t="s">
        <v>162</v>
      </c>
      <c r="D52" s="26">
        <v>0.17204260527603002</v>
      </c>
      <c r="E52" s="33" t="s">
        <v>162</v>
      </c>
      <c r="F52" s="29" t="s">
        <v>162</v>
      </c>
      <c r="G52" s="33" t="s">
        <v>162</v>
      </c>
      <c r="H52" s="29" t="s">
        <v>162</v>
      </c>
      <c r="I52" s="74">
        <v>2626</v>
      </c>
      <c r="J52" s="76">
        <v>40654333.333333336</v>
      </c>
      <c r="K52" s="61" t="s">
        <v>233</v>
      </c>
    </row>
    <row r="53" spans="1:11" x14ac:dyDescent="0.2">
      <c r="A53" s="1">
        <v>2959</v>
      </c>
      <c r="B53" s="9" t="s">
        <v>41</v>
      </c>
      <c r="C53" s="20" t="s">
        <v>162</v>
      </c>
      <c r="D53" s="29" t="s">
        <v>162</v>
      </c>
      <c r="E53" s="33" t="s">
        <v>162</v>
      </c>
      <c r="F53" s="26">
        <v>0.13058049613198239</v>
      </c>
      <c r="G53" s="14">
        <v>0.10907553629097322</v>
      </c>
      <c r="H53" s="26">
        <v>0.12613355024317252</v>
      </c>
      <c r="I53" s="74">
        <v>2746</v>
      </c>
      <c r="J53" s="76">
        <v>36096000</v>
      </c>
      <c r="K53" s="61" t="s">
        <v>234</v>
      </c>
    </row>
    <row r="54" spans="1:11" x14ac:dyDescent="0.2">
      <c r="A54" s="1">
        <v>8731</v>
      </c>
      <c r="B54" s="9" t="s">
        <v>103</v>
      </c>
      <c r="C54" s="20" t="s">
        <v>162</v>
      </c>
      <c r="D54" s="29" t="s">
        <v>162</v>
      </c>
      <c r="E54" s="33" t="s">
        <v>162</v>
      </c>
      <c r="F54" s="29" t="s">
        <v>162</v>
      </c>
      <c r="G54" s="33" t="s">
        <v>162</v>
      </c>
      <c r="H54" s="29" t="s">
        <v>162</v>
      </c>
      <c r="I54" s="74">
        <v>2805</v>
      </c>
      <c r="J54" s="76">
        <v>33768800</v>
      </c>
      <c r="K54" s="61" t="s">
        <v>235</v>
      </c>
    </row>
    <row r="55" spans="1:11" x14ac:dyDescent="0.2">
      <c r="A55" s="1">
        <v>4350</v>
      </c>
      <c r="B55" s="9" t="s">
        <v>53</v>
      </c>
      <c r="C55" s="19">
        <v>0.33611688267821954</v>
      </c>
      <c r="D55" s="26">
        <v>0.81925509671145957</v>
      </c>
      <c r="E55" s="33" t="s">
        <v>162</v>
      </c>
      <c r="F55" s="26">
        <v>0.39493783367570345</v>
      </c>
      <c r="G55" s="14">
        <v>0.30720432170611667</v>
      </c>
      <c r="H55" s="26">
        <v>0.1817384053011471</v>
      </c>
      <c r="I55" s="74">
        <v>2887</v>
      </c>
      <c r="J55" s="76">
        <v>31136000</v>
      </c>
      <c r="K55" s="61" t="s">
        <v>53</v>
      </c>
    </row>
    <row r="56" spans="1:11" x14ac:dyDescent="0.2">
      <c r="A56" s="1">
        <v>6386</v>
      </c>
      <c r="B56" s="9" t="s">
        <v>108</v>
      </c>
      <c r="C56" s="19">
        <v>0.22934747403832301</v>
      </c>
      <c r="D56" s="26">
        <v>0.16888640021446791</v>
      </c>
      <c r="E56" s="33" t="s">
        <v>162</v>
      </c>
      <c r="F56" s="26">
        <v>0.2150842515612677</v>
      </c>
      <c r="G56" s="14">
        <v>0.28253730595201276</v>
      </c>
      <c r="H56" s="26">
        <v>0.37591465573725108</v>
      </c>
      <c r="I56" s="74">
        <v>3019</v>
      </c>
      <c r="J56" s="76">
        <v>27248533.333333332</v>
      </c>
      <c r="K56" s="61" t="s">
        <v>236</v>
      </c>
    </row>
    <row r="57" spans="1:11" x14ac:dyDescent="0.2">
      <c r="A57" s="1">
        <v>5433</v>
      </c>
      <c r="B57" s="9" t="s">
        <v>81</v>
      </c>
      <c r="C57" s="19">
        <v>0.3102674022956004</v>
      </c>
      <c r="D57" s="29" t="s">
        <v>162</v>
      </c>
      <c r="E57" s="14">
        <v>0.28047117801315719</v>
      </c>
      <c r="F57" s="26">
        <v>0.15867090262472539</v>
      </c>
      <c r="G57" s="14">
        <v>0.33680095113766056</v>
      </c>
      <c r="H57" s="26">
        <v>0.29486385100917367</v>
      </c>
      <c r="I57" s="74">
        <v>3085</v>
      </c>
      <c r="J57" s="76">
        <v>25514333.333333332</v>
      </c>
      <c r="K57" s="61" t="s">
        <v>237</v>
      </c>
    </row>
    <row r="58" spans="1:11" x14ac:dyDescent="0.2">
      <c r="A58" s="1">
        <v>25920</v>
      </c>
      <c r="B58" s="9" t="s">
        <v>154</v>
      </c>
      <c r="C58" s="19">
        <v>0.16194841936556892</v>
      </c>
      <c r="D58" s="26">
        <v>0.27505330838427489</v>
      </c>
      <c r="E58" s="33" t="s">
        <v>162</v>
      </c>
      <c r="F58" s="26">
        <v>0.27070355023966375</v>
      </c>
      <c r="G58" s="14">
        <v>0.17367945460631568</v>
      </c>
      <c r="H58" s="29" t="s">
        <v>162</v>
      </c>
      <c r="I58" s="74">
        <v>3155</v>
      </c>
      <c r="J58" s="76">
        <v>23830933.333333332</v>
      </c>
      <c r="K58" s="61" t="s">
        <v>238</v>
      </c>
    </row>
    <row r="59" spans="1:11" x14ac:dyDescent="0.2">
      <c r="A59" s="1">
        <v>1716</v>
      </c>
      <c r="B59" s="9" t="s">
        <v>26</v>
      </c>
      <c r="C59" s="19">
        <v>0.16922682461128485</v>
      </c>
      <c r="D59" s="26">
        <v>0.45053856357499233</v>
      </c>
      <c r="E59" s="33" t="s">
        <v>162</v>
      </c>
      <c r="F59" s="26">
        <v>0.10615827061377631</v>
      </c>
      <c r="G59" s="14">
        <v>0.19789557820529893</v>
      </c>
      <c r="H59" s="26">
        <v>0.40984123111946835</v>
      </c>
      <c r="I59" s="74">
        <v>3161</v>
      </c>
      <c r="J59" s="76">
        <v>23674000</v>
      </c>
      <c r="K59" s="61" t="s">
        <v>239</v>
      </c>
    </row>
    <row r="60" spans="1:11" x14ac:dyDescent="0.2">
      <c r="A60" s="1">
        <v>10289</v>
      </c>
      <c r="B60" s="9" t="s">
        <v>29</v>
      </c>
      <c r="C60" s="20" t="s">
        <v>162</v>
      </c>
      <c r="D60" s="26">
        <v>9.906677918034297E-2</v>
      </c>
      <c r="E60" s="33" t="s">
        <v>162</v>
      </c>
      <c r="F60" s="27">
        <v>-0.2239256664596011</v>
      </c>
      <c r="G60" s="14">
        <v>0.12404089097386747</v>
      </c>
      <c r="H60" s="29" t="s">
        <v>162</v>
      </c>
      <c r="I60" s="74">
        <v>3176</v>
      </c>
      <c r="J60" s="76">
        <v>23303423.333333332</v>
      </c>
      <c r="K60" s="61" t="s">
        <v>240</v>
      </c>
    </row>
    <row r="61" spans="1:11" x14ac:dyDescent="0.2">
      <c r="A61" s="1">
        <v>5423</v>
      </c>
      <c r="B61" s="9" t="s">
        <v>70</v>
      </c>
      <c r="C61" s="19">
        <v>0.14912562706457758</v>
      </c>
      <c r="D61" s="26">
        <v>0.22550458271685656</v>
      </c>
      <c r="E61" s="14">
        <v>0.17137056273229601</v>
      </c>
      <c r="F61" s="29" t="s">
        <v>162</v>
      </c>
      <c r="G61" s="14">
        <v>0.33100656973820258</v>
      </c>
      <c r="H61" s="26">
        <v>0.46960324284321675</v>
      </c>
      <c r="I61" s="74">
        <v>3237</v>
      </c>
      <c r="J61" s="76">
        <v>21725266.666666668</v>
      </c>
      <c r="K61" s="61" t="s">
        <v>241</v>
      </c>
    </row>
    <row r="62" spans="1:11" x14ac:dyDescent="0.2">
      <c r="A62" s="1">
        <v>51497</v>
      </c>
      <c r="B62" s="9" t="s">
        <v>158</v>
      </c>
      <c r="C62" s="20" t="s">
        <v>162</v>
      </c>
      <c r="D62" s="29" t="s">
        <v>162</v>
      </c>
      <c r="E62" s="33" t="s">
        <v>162</v>
      </c>
      <c r="F62" s="29" t="s">
        <v>162</v>
      </c>
      <c r="G62" s="14">
        <v>0.21488587494738026</v>
      </c>
      <c r="H62" s="29" t="s">
        <v>162</v>
      </c>
      <c r="I62" s="74">
        <v>3256</v>
      </c>
      <c r="J62" s="76">
        <v>21436166.666666668</v>
      </c>
      <c r="K62" s="61" t="s">
        <v>242</v>
      </c>
    </row>
    <row r="63" spans="1:11" x14ac:dyDescent="0.2">
      <c r="A63" s="1">
        <v>6118</v>
      </c>
      <c r="B63" s="9" t="s">
        <v>104</v>
      </c>
      <c r="C63" s="19">
        <v>0.2397240623606032</v>
      </c>
      <c r="D63" s="26">
        <v>0.13493389528357197</v>
      </c>
      <c r="E63" s="33" t="s">
        <v>162</v>
      </c>
      <c r="F63" s="29" t="s">
        <v>162</v>
      </c>
      <c r="G63" s="14">
        <v>0.42888225928787443</v>
      </c>
      <c r="H63" s="26">
        <v>0.28505652251301988</v>
      </c>
      <c r="I63" s="74">
        <v>3289</v>
      </c>
      <c r="J63" s="76">
        <v>20830300</v>
      </c>
      <c r="K63" s="61" t="s">
        <v>243</v>
      </c>
    </row>
    <row r="64" spans="1:11" x14ac:dyDescent="0.2">
      <c r="A64" s="1">
        <v>2962</v>
      </c>
      <c r="B64" s="9" t="s">
        <v>42</v>
      </c>
      <c r="C64" s="20" t="s">
        <v>162</v>
      </c>
      <c r="D64" s="26">
        <v>0.12294566216847529</v>
      </c>
      <c r="E64" s="33" t="s">
        <v>162</v>
      </c>
      <c r="F64" s="29" t="s">
        <v>162</v>
      </c>
      <c r="G64" s="33" t="s">
        <v>162</v>
      </c>
      <c r="H64" s="27">
        <v>-0.14578455312866292</v>
      </c>
      <c r="I64" s="74">
        <v>3294</v>
      </c>
      <c r="J64" s="76">
        <v>20710200</v>
      </c>
      <c r="K64" s="61" t="s">
        <v>244</v>
      </c>
    </row>
    <row r="65" spans="1:11" x14ac:dyDescent="0.2">
      <c r="A65" s="1">
        <v>1479</v>
      </c>
      <c r="B65" s="9" t="s">
        <v>19</v>
      </c>
      <c r="C65" s="20" t="s">
        <v>162</v>
      </c>
      <c r="D65" s="29" t="s">
        <v>162</v>
      </c>
      <c r="E65" s="33" t="s">
        <v>162</v>
      </c>
      <c r="F65" s="29" t="s">
        <v>162</v>
      </c>
      <c r="G65" s="33" t="s">
        <v>162</v>
      </c>
      <c r="H65" s="27">
        <v>-0.12116152271137745</v>
      </c>
      <c r="I65" s="74">
        <v>3380</v>
      </c>
      <c r="J65" s="76">
        <v>18757133.333333332</v>
      </c>
      <c r="K65" s="61" t="s">
        <v>245</v>
      </c>
    </row>
    <row r="66" spans="1:11" x14ac:dyDescent="0.2">
      <c r="A66" s="1">
        <v>6119</v>
      </c>
      <c r="B66" s="9" t="s">
        <v>105</v>
      </c>
      <c r="C66" s="20" t="s">
        <v>162</v>
      </c>
      <c r="D66" s="26">
        <v>0.29818707552253121</v>
      </c>
      <c r="E66" s="33" t="s">
        <v>162</v>
      </c>
      <c r="F66" s="29" t="s">
        <v>162</v>
      </c>
      <c r="G66" s="33" t="s">
        <v>162</v>
      </c>
      <c r="H66" s="26">
        <v>0.10656474103185559</v>
      </c>
      <c r="I66" s="74">
        <v>3426</v>
      </c>
      <c r="J66" s="76">
        <v>18113433.333333332</v>
      </c>
      <c r="K66" s="61" t="s">
        <v>246</v>
      </c>
    </row>
    <row r="67" spans="1:11" x14ac:dyDescent="0.2">
      <c r="A67" s="1">
        <v>8451</v>
      </c>
      <c r="B67" s="9" t="s">
        <v>165</v>
      </c>
      <c r="C67" s="20" t="s">
        <v>162</v>
      </c>
      <c r="D67" s="26">
        <v>0.12805381190347298</v>
      </c>
      <c r="E67" s="33" t="s">
        <v>162</v>
      </c>
      <c r="F67" s="29" t="s">
        <v>162</v>
      </c>
      <c r="G67" s="33" t="s">
        <v>162</v>
      </c>
      <c r="H67" s="29" t="s">
        <v>162</v>
      </c>
      <c r="I67" s="74">
        <v>3434</v>
      </c>
      <c r="J67" s="76">
        <v>18029333.333333332</v>
      </c>
      <c r="K67" s="61" t="s">
        <v>247</v>
      </c>
    </row>
    <row r="68" spans="1:11" x14ac:dyDescent="0.2">
      <c r="A68" s="1">
        <v>50484</v>
      </c>
      <c r="B68" s="6" t="s">
        <v>106</v>
      </c>
      <c r="C68" s="21" t="s">
        <v>172</v>
      </c>
      <c r="D68" s="28" t="s">
        <v>172</v>
      </c>
      <c r="E68" s="16" t="s">
        <v>172</v>
      </c>
      <c r="F68" s="28" t="s">
        <v>172</v>
      </c>
      <c r="G68" s="16" t="s">
        <v>172</v>
      </c>
      <c r="H68" s="28" t="s">
        <v>172</v>
      </c>
      <c r="I68" s="74">
        <v>3494</v>
      </c>
      <c r="J68" s="76">
        <v>17067200</v>
      </c>
      <c r="K68" s="61" t="s">
        <v>248</v>
      </c>
    </row>
    <row r="69" spans="1:11" x14ac:dyDescent="0.2">
      <c r="A69" s="1">
        <v>4059</v>
      </c>
      <c r="B69" s="9" t="s">
        <v>8</v>
      </c>
      <c r="C69" s="22">
        <v>-0.29181974014968404</v>
      </c>
      <c r="D69" s="27">
        <v>-0.29494984273307562</v>
      </c>
      <c r="E69" s="33" t="s">
        <v>162</v>
      </c>
      <c r="F69" s="27">
        <v>-0.34368239283942564</v>
      </c>
      <c r="G69" s="15">
        <v>-0.29088867550031583</v>
      </c>
      <c r="H69" s="27">
        <v>-0.24492090355920737</v>
      </c>
      <c r="I69" s="74">
        <v>3498</v>
      </c>
      <c r="J69" s="76">
        <v>17003133.333333332</v>
      </c>
      <c r="K69" s="61" t="s">
        <v>249</v>
      </c>
    </row>
    <row r="70" spans="1:11" x14ac:dyDescent="0.2">
      <c r="A70" s="1">
        <v>6809</v>
      </c>
      <c r="B70" s="9" t="s">
        <v>116</v>
      </c>
      <c r="C70" s="19">
        <v>0.26622560176112986</v>
      </c>
      <c r="D70" s="27">
        <v>-0.20499374249199659</v>
      </c>
      <c r="E70" s="33" t="s">
        <v>162</v>
      </c>
      <c r="F70" s="29" t="s">
        <v>162</v>
      </c>
      <c r="G70" s="14">
        <v>0.17939066142399054</v>
      </c>
      <c r="H70" s="29" t="s">
        <v>162</v>
      </c>
      <c r="I70" s="74">
        <v>3503</v>
      </c>
      <c r="J70" s="76">
        <v>16928866.666666668</v>
      </c>
      <c r="K70" s="61" t="s">
        <v>250</v>
      </c>
    </row>
    <row r="71" spans="1:11" x14ac:dyDescent="0.2">
      <c r="A71" s="1">
        <v>1854</v>
      </c>
      <c r="B71" s="9" t="s">
        <v>27</v>
      </c>
      <c r="C71" s="20" t="s">
        <v>162</v>
      </c>
      <c r="D71" s="29" t="s">
        <v>162</v>
      </c>
      <c r="E71" s="33" t="s">
        <v>162</v>
      </c>
      <c r="F71" s="29" t="s">
        <v>162</v>
      </c>
      <c r="G71" s="14">
        <v>9.4768045793838948E-2</v>
      </c>
      <c r="H71" s="26">
        <v>0.12971744181379738</v>
      </c>
      <c r="I71" s="74">
        <v>3506</v>
      </c>
      <c r="J71" s="76">
        <v>16914600</v>
      </c>
      <c r="K71" s="61" t="s">
        <v>251</v>
      </c>
    </row>
    <row r="72" spans="1:11" ht="16" x14ac:dyDescent="0.2">
      <c r="A72" s="1">
        <v>2237</v>
      </c>
      <c r="B72" s="9" t="s">
        <v>37</v>
      </c>
      <c r="C72" s="20" t="s">
        <v>162</v>
      </c>
      <c r="D72" s="29" t="s">
        <v>162</v>
      </c>
      <c r="E72" s="14">
        <v>0.21118854672227064</v>
      </c>
      <c r="F72" s="26">
        <v>0.22896321436949416</v>
      </c>
      <c r="G72" s="14">
        <v>0.19733789996232193</v>
      </c>
      <c r="H72" s="29" t="s">
        <v>162</v>
      </c>
      <c r="I72" s="74">
        <v>3582</v>
      </c>
      <c r="J72" s="77">
        <v>15475666.67</v>
      </c>
      <c r="K72" s="63" t="s">
        <v>296</v>
      </c>
    </row>
    <row r="73" spans="1:11" ht="16" x14ac:dyDescent="0.2">
      <c r="A73" s="1">
        <v>5985</v>
      </c>
      <c r="B73" s="9" t="s">
        <v>102</v>
      </c>
      <c r="C73" s="20" t="s">
        <v>162</v>
      </c>
      <c r="D73" s="29" t="s">
        <v>162</v>
      </c>
      <c r="E73" s="33" t="s">
        <v>162</v>
      </c>
      <c r="F73" s="26">
        <v>0.16838363651936347</v>
      </c>
      <c r="G73" s="14">
        <v>0.12808892772650221</v>
      </c>
      <c r="H73" s="26">
        <v>8.7220040704185375E-2</v>
      </c>
      <c r="I73" s="74">
        <v>3679</v>
      </c>
      <c r="J73" s="77">
        <v>13977066.67</v>
      </c>
      <c r="K73" s="63" t="s">
        <v>301</v>
      </c>
    </row>
    <row r="74" spans="1:11" x14ac:dyDescent="0.2">
      <c r="A74" s="1">
        <v>546</v>
      </c>
      <c r="B74" s="9" t="s">
        <v>151</v>
      </c>
      <c r="C74" s="22">
        <v>-0.18100337771497427</v>
      </c>
      <c r="D74" s="26">
        <v>0.1191247960224619</v>
      </c>
      <c r="E74" s="33" t="s">
        <v>162</v>
      </c>
      <c r="F74" s="29" t="s">
        <v>162</v>
      </c>
      <c r="G74" s="33" t="s">
        <v>162</v>
      </c>
      <c r="H74" s="29" t="s">
        <v>162</v>
      </c>
      <c r="I74" s="74">
        <v>3767</v>
      </c>
      <c r="J74" s="76">
        <v>12939266.666666666</v>
      </c>
      <c r="K74" s="61" t="s">
        <v>295</v>
      </c>
    </row>
    <row r="75" spans="1:11" ht="16" x14ac:dyDescent="0.2">
      <c r="A75" s="1">
        <v>9328</v>
      </c>
      <c r="B75" s="9" t="s">
        <v>46</v>
      </c>
      <c r="C75" s="19">
        <v>0.19317057406288821</v>
      </c>
      <c r="D75" s="26">
        <v>0.2565186900293524</v>
      </c>
      <c r="E75" s="33" t="s">
        <v>162</v>
      </c>
      <c r="F75" s="26">
        <v>0.13057812400051372</v>
      </c>
      <c r="G75" s="14">
        <v>0.20515488042065039</v>
      </c>
      <c r="H75" s="29" t="s">
        <v>162</v>
      </c>
      <c r="I75" s="74">
        <v>3795</v>
      </c>
      <c r="J75" s="77">
        <v>12541733.33</v>
      </c>
      <c r="K75" s="63" t="s">
        <v>297</v>
      </c>
    </row>
    <row r="76" spans="1:11" ht="16" x14ac:dyDescent="0.2">
      <c r="A76" s="1">
        <v>5439</v>
      </c>
      <c r="B76" s="9" t="s">
        <v>87</v>
      </c>
      <c r="C76" s="19">
        <v>0.22460303784188371</v>
      </c>
      <c r="D76" s="26">
        <v>0.44698813913847207</v>
      </c>
      <c r="E76" s="33" t="s">
        <v>162</v>
      </c>
      <c r="F76" s="29" t="s">
        <v>162</v>
      </c>
      <c r="G76" s="14">
        <v>0.15846888036581008</v>
      </c>
      <c r="H76" s="29" t="s">
        <v>162</v>
      </c>
      <c r="I76" s="74">
        <v>3836</v>
      </c>
      <c r="J76" s="77">
        <v>12011000</v>
      </c>
      <c r="K76" s="63" t="s">
        <v>300</v>
      </c>
    </row>
    <row r="77" spans="1:11" ht="16" x14ac:dyDescent="0.2">
      <c r="A77" s="1">
        <v>7936</v>
      </c>
      <c r="B77" s="9" t="s">
        <v>157</v>
      </c>
      <c r="C77" s="20" t="s">
        <v>162</v>
      </c>
      <c r="D77" s="29" t="s">
        <v>162</v>
      </c>
      <c r="E77" s="33" t="s">
        <v>162</v>
      </c>
      <c r="F77" s="26">
        <v>0.17741803898096808</v>
      </c>
      <c r="G77" s="14">
        <v>0.25249849777319699</v>
      </c>
      <c r="H77" s="29" t="s">
        <v>162</v>
      </c>
      <c r="I77" s="74">
        <v>3858</v>
      </c>
      <c r="J77" s="77">
        <v>11741193.33</v>
      </c>
      <c r="K77" s="63" t="s">
        <v>298</v>
      </c>
    </row>
    <row r="78" spans="1:11" ht="16" x14ac:dyDescent="0.2">
      <c r="A78" s="1">
        <v>51082</v>
      </c>
      <c r="B78" s="9" t="s">
        <v>78</v>
      </c>
      <c r="C78" s="19">
        <v>0.31147742341000884</v>
      </c>
      <c r="D78" s="26">
        <v>0.26811371911701248</v>
      </c>
      <c r="E78" s="33" t="s">
        <v>162</v>
      </c>
      <c r="F78" s="29" t="s">
        <v>162</v>
      </c>
      <c r="G78" s="14">
        <v>0.22032611594343787</v>
      </c>
      <c r="H78" s="27">
        <v>-0.16853082363885677</v>
      </c>
      <c r="I78" s="74">
        <v>3994</v>
      </c>
      <c r="J78" s="77">
        <v>10221033.33</v>
      </c>
      <c r="K78" s="63" t="s">
        <v>299</v>
      </c>
    </row>
    <row r="79" spans="1:11" x14ac:dyDescent="0.2">
      <c r="A79" s="1">
        <v>64976</v>
      </c>
      <c r="B79" s="9" t="s">
        <v>54</v>
      </c>
      <c r="C79" s="19">
        <v>0.15373530693475665</v>
      </c>
      <c r="D79" s="26">
        <v>0.25499196881878933</v>
      </c>
      <c r="E79" s="33" t="s">
        <v>162</v>
      </c>
      <c r="F79" s="29" t="s">
        <v>162</v>
      </c>
      <c r="G79" s="14">
        <v>0.20328148133526716</v>
      </c>
      <c r="H79" s="26">
        <v>0.11960372160596119</v>
      </c>
      <c r="I79" s="74">
        <v>4012</v>
      </c>
      <c r="J79" s="76">
        <v>9984800</v>
      </c>
      <c r="K79" s="61" t="s">
        <v>252</v>
      </c>
    </row>
    <row r="80" spans="1:11" x14ac:dyDescent="0.2">
      <c r="A80" s="1">
        <v>1022</v>
      </c>
      <c r="B80" s="9" t="s">
        <v>168</v>
      </c>
      <c r="C80" s="20" t="s">
        <v>162</v>
      </c>
      <c r="D80" s="29" t="s">
        <v>162</v>
      </c>
      <c r="E80" s="14">
        <v>0.22922403470082306</v>
      </c>
      <c r="F80" s="29" t="s">
        <v>162</v>
      </c>
      <c r="G80" s="14">
        <v>0.2352371342168082</v>
      </c>
      <c r="H80" s="26">
        <v>0.14255655657938821</v>
      </c>
      <c r="I80" s="74">
        <v>4046</v>
      </c>
      <c r="J80" s="76">
        <v>9671453.333333334</v>
      </c>
      <c r="K80" s="61" t="s">
        <v>253</v>
      </c>
    </row>
    <row r="81" spans="1:11" x14ac:dyDescent="0.2">
      <c r="A81" s="1">
        <v>8086</v>
      </c>
      <c r="B81" s="9" t="s">
        <v>0</v>
      </c>
      <c r="C81" s="20" t="s">
        <v>162</v>
      </c>
      <c r="D81" s="29" t="s">
        <v>162</v>
      </c>
      <c r="E81" s="33" t="s">
        <v>162</v>
      </c>
      <c r="F81" s="29" t="s">
        <v>162</v>
      </c>
      <c r="G81" s="33" t="s">
        <v>162</v>
      </c>
      <c r="H81" s="27">
        <v>-0.22486987537259137</v>
      </c>
      <c r="I81" s="74">
        <v>4071</v>
      </c>
      <c r="J81" s="76">
        <v>9339666.666666666</v>
      </c>
      <c r="K81" s="61" t="s">
        <v>254</v>
      </c>
    </row>
    <row r="82" spans="1:11" x14ac:dyDescent="0.2">
      <c r="A82" s="1">
        <v>9533</v>
      </c>
      <c r="B82" s="9" t="s">
        <v>77</v>
      </c>
      <c r="C82" s="19">
        <v>0.32863463361654877</v>
      </c>
      <c r="D82" s="29" t="s">
        <v>162</v>
      </c>
      <c r="E82" s="33" t="s">
        <v>162</v>
      </c>
      <c r="F82" s="27">
        <v>-0.13593592960015066</v>
      </c>
      <c r="G82" s="14">
        <v>0.18721323520925001</v>
      </c>
      <c r="H82" s="29" t="s">
        <v>162</v>
      </c>
      <c r="I82" s="74">
        <v>4164</v>
      </c>
      <c r="J82" s="76">
        <v>8656700</v>
      </c>
      <c r="K82" s="61" t="s">
        <v>255</v>
      </c>
    </row>
    <row r="83" spans="1:11" x14ac:dyDescent="0.2">
      <c r="A83" s="1">
        <v>6834</v>
      </c>
      <c r="B83" s="9" t="s">
        <v>119</v>
      </c>
      <c r="C83" s="20" t="s">
        <v>162</v>
      </c>
      <c r="D83" s="26">
        <v>0.25896749242368533</v>
      </c>
      <c r="E83" s="33" t="s">
        <v>162</v>
      </c>
      <c r="F83" s="29" t="s">
        <v>162</v>
      </c>
      <c r="G83" s="33" t="s">
        <v>162</v>
      </c>
      <c r="H83" s="29" t="s">
        <v>162</v>
      </c>
      <c r="I83" s="74">
        <v>4167</v>
      </c>
      <c r="J83" s="76">
        <v>8622926.666666666</v>
      </c>
      <c r="K83" s="61" t="s">
        <v>256</v>
      </c>
    </row>
    <row r="84" spans="1:11" x14ac:dyDescent="0.2">
      <c r="A84" s="1">
        <v>902</v>
      </c>
      <c r="B84" s="9" t="s">
        <v>170</v>
      </c>
      <c r="C84" s="20" t="s">
        <v>162</v>
      </c>
      <c r="D84" s="29" t="s">
        <v>162</v>
      </c>
      <c r="E84" s="33" t="s">
        <v>162</v>
      </c>
      <c r="F84" s="29" t="s">
        <v>162</v>
      </c>
      <c r="G84" s="14">
        <v>0.11731337608145473</v>
      </c>
      <c r="H84" s="26">
        <v>0.25047837163645698</v>
      </c>
      <c r="I84" s="74">
        <v>4180</v>
      </c>
      <c r="J84" s="76">
        <v>8534590</v>
      </c>
      <c r="K84" s="61" t="s">
        <v>257</v>
      </c>
    </row>
    <row r="85" spans="1:11" x14ac:dyDescent="0.2">
      <c r="A85" s="1">
        <v>2067</v>
      </c>
      <c r="B85" s="9" t="s">
        <v>31</v>
      </c>
      <c r="C85" s="19">
        <v>0.32461512083724159</v>
      </c>
      <c r="D85" s="26">
        <v>0.24913801886272388</v>
      </c>
      <c r="E85" s="33" t="s">
        <v>162</v>
      </c>
      <c r="F85" s="26">
        <v>0.1855864767525669</v>
      </c>
      <c r="G85" s="14">
        <v>0.18387990289371811</v>
      </c>
      <c r="H85" s="26">
        <v>0.18795962919171794</v>
      </c>
      <c r="I85" s="74">
        <v>4187</v>
      </c>
      <c r="J85" s="76">
        <v>8476100</v>
      </c>
      <c r="K85" s="61" t="s">
        <v>258</v>
      </c>
    </row>
    <row r="86" spans="1:11" x14ac:dyDescent="0.2">
      <c r="A86" s="1">
        <v>129607</v>
      </c>
      <c r="B86" s="6" t="s">
        <v>17</v>
      </c>
      <c r="C86" s="21" t="s">
        <v>172</v>
      </c>
      <c r="D86" s="28" t="s">
        <v>172</v>
      </c>
      <c r="E86" s="16" t="s">
        <v>172</v>
      </c>
      <c r="F86" s="28" t="s">
        <v>172</v>
      </c>
      <c r="G86" s="16" t="s">
        <v>172</v>
      </c>
      <c r="H86" s="28" t="s">
        <v>172</v>
      </c>
      <c r="I86" s="74">
        <v>4190</v>
      </c>
      <c r="J86" s="76">
        <v>8468433.333333334</v>
      </c>
      <c r="K86" s="61" t="s">
        <v>259</v>
      </c>
    </row>
    <row r="87" spans="1:11" x14ac:dyDescent="0.2">
      <c r="A87" s="1">
        <v>7508</v>
      </c>
      <c r="B87" s="9" t="s">
        <v>139</v>
      </c>
      <c r="C87" s="20" t="s">
        <v>162</v>
      </c>
      <c r="D87" s="29" t="s">
        <v>162</v>
      </c>
      <c r="E87" s="33" t="s">
        <v>162</v>
      </c>
      <c r="F87" s="29" t="s">
        <v>162</v>
      </c>
      <c r="G87" s="14">
        <v>9.7070426371447166E-2</v>
      </c>
      <c r="H87" s="29" t="s">
        <v>162</v>
      </c>
      <c r="I87" s="74">
        <v>4218</v>
      </c>
      <c r="J87" s="76">
        <v>8299866.666666667</v>
      </c>
      <c r="K87" s="61" t="s">
        <v>260</v>
      </c>
    </row>
    <row r="88" spans="1:11" x14ac:dyDescent="0.2">
      <c r="A88" s="1">
        <v>6924</v>
      </c>
      <c r="B88" s="9" t="s">
        <v>127</v>
      </c>
      <c r="C88" s="20" t="s">
        <v>162</v>
      </c>
      <c r="D88" s="26">
        <v>8.5501752033236122E-2</v>
      </c>
      <c r="E88" s="33" t="s">
        <v>162</v>
      </c>
      <c r="F88" s="29" t="s">
        <v>162</v>
      </c>
      <c r="G88" s="14">
        <v>8.4930846426442982E-2</v>
      </c>
      <c r="H88" s="26">
        <v>0.16983574394805573</v>
      </c>
      <c r="I88" s="74">
        <v>4237</v>
      </c>
      <c r="J88" s="76">
        <v>8075566.666666667</v>
      </c>
      <c r="K88" s="61" t="s">
        <v>261</v>
      </c>
    </row>
    <row r="89" spans="1:11" x14ac:dyDescent="0.2">
      <c r="A89" s="1">
        <v>3364</v>
      </c>
      <c r="B89" s="9" t="s">
        <v>146</v>
      </c>
      <c r="C89" s="19">
        <v>0.16068866737760834</v>
      </c>
      <c r="D89" s="26">
        <v>0.14322085969576762</v>
      </c>
      <c r="E89" s="14">
        <v>0.1526367013671541</v>
      </c>
      <c r="F89" s="29" t="s">
        <v>162</v>
      </c>
      <c r="G89" s="14">
        <v>0.11947025998946985</v>
      </c>
      <c r="H89" s="26">
        <v>0.249192156990442</v>
      </c>
      <c r="I89" s="74">
        <v>4251</v>
      </c>
      <c r="J89" s="76">
        <v>7992233.333333333</v>
      </c>
      <c r="K89" s="61" t="s">
        <v>262</v>
      </c>
    </row>
    <row r="90" spans="1:11" x14ac:dyDescent="0.2">
      <c r="A90" s="1">
        <v>79720</v>
      </c>
      <c r="B90" s="9" t="s">
        <v>137</v>
      </c>
      <c r="C90" s="20" t="s">
        <v>162</v>
      </c>
      <c r="D90" s="29" t="s">
        <v>162</v>
      </c>
      <c r="E90" s="33" t="s">
        <v>162</v>
      </c>
      <c r="F90" s="29" t="s">
        <v>162</v>
      </c>
      <c r="G90" s="14">
        <v>0.16690423608900659</v>
      </c>
      <c r="H90" s="29" t="s">
        <v>162</v>
      </c>
      <c r="I90" s="74">
        <v>4267</v>
      </c>
      <c r="J90" s="76">
        <v>7903866.666666667</v>
      </c>
      <c r="K90" s="61" t="s">
        <v>263</v>
      </c>
    </row>
    <row r="91" spans="1:11" x14ac:dyDescent="0.2">
      <c r="A91" s="1">
        <v>53343</v>
      </c>
      <c r="B91" s="9" t="s">
        <v>63</v>
      </c>
      <c r="C91" s="19">
        <v>0.36059329147108821</v>
      </c>
      <c r="D91" s="26">
        <v>0.27311802698112503</v>
      </c>
      <c r="E91" s="14">
        <v>0.17177994781134884</v>
      </c>
      <c r="F91" s="26">
        <v>0.15668952709210443</v>
      </c>
      <c r="G91" s="14">
        <v>0.28811341610922986</v>
      </c>
      <c r="H91" s="26">
        <v>0.60968377107352745</v>
      </c>
      <c r="I91" s="74">
        <v>4325</v>
      </c>
      <c r="J91" s="76">
        <v>7429866.666666667</v>
      </c>
      <c r="K91" s="61" t="s">
        <v>264</v>
      </c>
    </row>
    <row r="92" spans="1:11" x14ac:dyDescent="0.2">
      <c r="A92" s="1">
        <v>6883</v>
      </c>
      <c r="B92" s="9" t="s">
        <v>121</v>
      </c>
      <c r="C92" s="19">
        <v>0.19278677970357327</v>
      </c>
      <c r="D92" s="26">
        <v>0.49291637461066307</v>
      </c>
      <c r="E92" s="33" t="s">
        <v>162</v>
      </c>
      <c r="F92" s="26">
        <v>0.19257256266048836</v>
      </c>
      <c r="G92" s="14">
        <v>0.25911879227755036</v>
      </c>
      <c r="H92" s="26">
        <v>0.23157089560936336</v>
      </c>
      <c r="I92" s="74">
        <v>4489</v>
      </c>
      <c r="J92" s="76">
        <v>6308000</v>
      </c>
      <c r="K92" s="61" t="s">
        <v>265</v>
      </c>
    </row>
    <row r="93" spans="1:11" x14ac:dyDescent="0.2">
      <c r="A93" s="1">
        <v>124583</v>
      </c>
      <c r="B93" s="9" t="s">
        <v>12</v>
      </c>
      <c r="C93" s="20" t="s">
        <v>162</v>
      </c>
      <c r="D93" s="29" t="s">
        <v>162</v>
      </c>
      <c r="E93" s="33" t="s">
        <v>162</v>
      </c>
      <c r="F93" s="29" t="s">
        <v>162</v>
      </c>
      <c r="G93" s="14">
        <v>7.6635571675260333E-2</v>
      </c>
      <c r="H93" s="29" t="s">
        <v>162</v>
      </c>
      <c r="I93" s="74">
        <v>4492</v>
      </c>
      <c r="J93" s="76">
        <v>6297666.666666667</v>
      </c>
      <c r="K93" s="61" t="s">
        <v>266</v>
      </c>
    </row>
    <row r="94" spans="1:11" x14ac:dyDescent="0.2">
      <c r="A94" s="1">
        <v>5424</v>
      </c>
      <c r="B94" s="9" t="s">
        <v>71</v>
      </c>
      <c r="C94" s="20" t="s">
        <v>162</v>
      </c>
      <c r="D94" s="26">
        <v>0.2094164321631527</v>
      </c>
      <c r="E94" s="33" t="s">
        <v>162</v>
      </c>
      <c r="F94" s="29" t="s">
        <v>162</v>
      </c>
      <c r="G94" s="33" t="s">
        <v>162</v>
      </c>
      <c r="H94" s="29" t="s">
        <v>162</v>
      </c>
      <c r="I94" s="74">
        <v>4609</v>
      </c>
      <c r="J94" s="76">
        <v>5624300</v>
      </c>
      <c r="K94" s="61" t="s">
        <v>267</v>
      </c>
    </row>
    <row r="95" spans="1:11" x14ac:dyDescent="0.2">
      <c r="A95" s="1">
        <v>2072</v>
      </c>
      <c r="B95" s="9" t="s">
        <v>34</v>
      </c>
      <c r="C95" s="20" t="s">
        <v>162</v>
      </c>
      <c r="D95" s="29" t="s">
        <v>162</v>
      </c>
      <c r="E95" s="33" t="s">
        <v>162</v>
      </c>
      <c r="F95" s="27">
        <v>-0.11896537106851063</v>
      </c>
      <c r="G95" s="15">
        <v>-0.12988977749784314</v>
      </c>
      <c r="H95" s="27">
        <v>-0.11761572388993892</v>
      </c>
      <c r="I95" s="74">
        <v>4635</v>
      </c>
      <c r="J95" s="76">
        <v>5446700</v>
      </c>
      <c r="K95" s="61" t="s">
        <v>268</v>
      </c>
    </row>
    <row r="96" spans="1:11" x14ac:dyDescent="0.2">
      <c r="A96" s="1">
        <v>5983</v>
      </c>
      <c r="B96" s="9" t="s">
        <v>100</v>
      </c>
      <c r="C96" s="20" t="s">
        <v>162</v>
      </c>
      <c r="D96" s="27">
        <v>-0.14102629471991085</v>
      </c>
      <c r="E96" s="33" t="s">
        <v>162</v>
      </c>
      <c r="F96" s="26">
        <v>0.10391895591279332</v>
      </c>
      <c r="G96" s="14">
        <v>8.9149502610204545E-2</v>
      </c>
      <c r="H96" s="29" t="s">
        <v>162</v>
      </c>
      <c r="I96" s="74">
        <v>4654</v>
      </c>
      <c r="J96" s="76">
        <v>5329933.333333333</v>
      </c>
      <c r="K96" s="61" t="s">
        <v>269</v>
      </c>
    </row>
    <row r="97" spans="1:11" x14ac:dyDescent="0.2">
      <c r="A97" s="1">
        <v>30834</v>
      </c>
      <c r="B97" s="6" t="s">
        <v>141</v>
      </c>
      <c r="C97" s="21" t="s">
        <v>172</v>
      </c>
      <c r="D97" s="28" t="s">
        <v>172</v>
      </c>
      <c r="E97" s="16" t="s">
        <v>172</v>
      </c>
      <c r="F97" s="28" t="s">
        <v>172</v>
      </c>
      <c r="G97" s="16" t="s">
        <v>172</v>
      </c>
      <c r="H97" s="28" t="s">
        <v>172</v>
      </c>
      <c r="I97" s="74">
        <v>4763</v>
      </c>
      <c r="J97" s="76">
        <v>4714666.666666667</v>
      </c>
      <c r="K97" s="61" t="s">
        <v>270</v>
      </c>
    </row>
    <row r="98" spans="1:11" x14ac:dyDescent="0.2">
      <c r="A98" s="1">
        <v>5984</v>
      </c>
      <c r="B98" s="9" t="s">
        <v>101</v>
      </c>
      <c r="C98" s="19">
        <v>0.38327231082848817</v>
      </c>
      <c r="D98" s="29" t="s">
        <v>162</v>
      </c>
      <c r="E98" s="14">
        <v>0.2054695881333323</v>
      </c>
      <c r="F98" s="26">
        <v>0.19164893189586898</v>
      </c>
      <c r="G98" s="14">
        <v>0.35295034440856121</v>
      </c>
      <c r="H98" s="26">
        <v>0.23526998085718145</v>
      </c>
      <c r="I98" s="74">
        <v>4815</v>
      </c>
      <c r="J98" s="76">
        <v>4465266.666666667</v>
      </c>
      <c r="K98" s="61" t="s">
        <v>271</v>
      </c>
    </row>
    <row r="99" spans="1:11" x14ac:dyDescent="0.2">
      <c r="A99" s="1">
        <v>472</v>
      </c>
      <c r="B99" s="9" t="s">
        <v>145</v>
      </c>
      <c r="C99" s="20" t="s">
        <v>162</v>
      </c>
      <c r="D99" s="29" t="s">
        <v>162</v>
      </c>
      <c r="E99" s="33" t="s">
        <v>162</v>
      </c>
      <c r="F99" s="29" t="s">
        <v>162</v>
      </c>
      <c r="G99" s="33" t="s">
        <v>162</v>
      </c>
      <c r="H99" s="27">
        <v>-0.15264186784231659</v>
      </c>
      <c r="I99" s="74">
        <v>4945</v>
      </c>
      <c r="J99" s="76">
        <v>3878833.3333333335</v>
      </c>
      <c r="K99" s="61" t="s">
        <v>272</v>
      </c>
    </row>
    <row r="100" spans="1:11" x14ac:dyDescent="0.2">
      <c r="A100" s="1">
        <v>6878</v>
      </c>
      <c r="B100" s="9" t="s">
        <v>124</v>
      </c>
      <c r="C100" s="20" t="s">
        <v>162</v>
      </c>
      <c r="D100" s="29" t="s">
        <v>162</v>
      </c>
      <c r="E100" s="33" t="s">
        <v>162</v>
      </c>
      <c r="F100" s="29" t="s">
        <v>162</v>
      </c>
      <c r="G100" s="33" t="s">
        <v>162</v>
      </c>
      <c r="H100" s="29" t="s">
        <v>162</v>
      </c>
      <c r="I100" s="74">
        <v>5019</v>
      </c>
      <c r="J100" s="76">
        <v>3593036.6666666665</v>
      </c>
      <c r="K100" s="61" t="s">
        <v>273</v>
      </c>
    </row>
    <row r="101" spans="1:11" x14ac:dyDescent="0.2">
      <c r="A101" s="1">
        <v>10714</v>
      </c>
      <c r="B101" s="9" t="s">
        <v>72</v>
      </c>
      <c r="C101" s="22">
        <v>-0.3871835730369011</v>
      </c>
      <c r="D101" s="27">
        <v>-0.72485333976038324</v>
      </c>
      <c r="E101" s="33" t="s">
        <v>162</v>
      </c>
      <c r="F101" s="27">
        <v>-0.29135082230651388</v>
      </c>
      <c r="G101" s="15">
        <v>-0.22664096375015427</v>
      </c>
      <c r="H101" s="27">
        <v>-0.57044755594624441</v>
      </c>
      <c r="I101" s="74">
        <v>5023</v>
      </c>
      <c r="J101" s="76">
        <v>3578866.6666666665</v>
      </c>
      <c r="K101" s="61" t="s">
        <v>274</v>
      </c>
    </row>
    <row r="102" spans="1:11" x14ac:dyDescent="0.2">
      <c r="A102" s="1">
        <v>10623</v>
      </c>
      <c r="B102" s="9" t="s">
        <v>89</v>
      </c>
      <c r="C102" s="20" t="s">
        <v>162</v>
      </c>
      <c r="D102" s="29" t="s">
        <v>162</v>
      </c>
      <c r="E102" s="33" t="s">
        <v>162</v>
      </c>
      <c r="F102" s="29" t="s">
        <v>162</v>
      </c>
      <c r="G102" s="14">
        <v>0.12762707315262178</v>
      </c>
      <c r="H102" s="27">
        <v>-0.1266677539039181</v>
      </c>
      <c r="I102" s="74">
        <v>5065</v>
      </c>
      <c r="J102" s="76">
        <v>3408400</v>
      </c>
      <c r="K102" s="61" t="s">
        <v>275</v>
      </c>
    </row>
    <row r="103" spans="1:11" x14ac:dyDescent="0.2">
      <c r="A103" s="1">
        <v>5982</v>
      </c>
      <c r="B103" s="9" t="s">
        <v>99</v>
      </c>
      <c r="C103" s="19">
        <v>0.15763360651458347</v>
      </c>
      <c r="D103" s="26">
        <v>0.4036107647960655</v>
      </c>
      <c r="E103" s="33" t="s">
        <v>162</v>
      </c>
      <c r="F103" s="26">
        <v>0.25275303969341045</v>
      </c>
      <c r="G103" s="14">
        <v>0.11257924151500025</v>
      </c>
      <c r="H103" s="29" t="s">
        <v>162</v>
      </c>
      <c r="I103" s="74">
        <v>5073</v>
      </c>
      <c r="J103" s="76">
        <v>3373266.6666666665</v>
      </c>
      <c r="K103" s="61" t="s">
        <v>276</v>
      </c>
    </row>
    <row r="104" spans="1:11" x14ac:dyDescent="0.2">
      <c r="A104" s="1">
        <v>112</v>
      </c>
      <c r="B104" s="9" t="s">
        <v>2</v>
      </c>
      <c r="C104" s="20" t="s">
        <v>162</v>
      </c>
      <c r="D104" s="27">
        <v>-0.26621049538604213</v>
      </c>
      <c r="E104" s="33" t="s">
        <v>162</v>
      </c>
      <c r="F104" s="29" t="s">
        <v>162</v>
      </c>
      <c r="G104" s="33" t="s">
        <v>162</v>
      </c>
      <c r="H104" s="27">
        <v>-0.17361929912823085</v>
      </c>
      <c r="I104" s="74">
        <v>5236</v>
      </c>
      <c r="J104" s="76">
        <v>2750470</v>
      </c>
      <c r="K104" s="61" t="s">
        <v>277</v>
      </c>
    </row>
    <row r="105" spans="1:11" x14ac:dyDescent="0.2">
      <c r="A105" s="1">
        <v>4833</v>
      </c>
      <c r="B105" s="9" t="s">
        <v>59</v>
      </c>
      <c r="C105" s="19">
        <v>0.22242164591998817</v>
      </c>
      <c r="D105" s="29" t="s">
        <v>162</v>
      </c>
      <c r="E105" s="33" t="s">
        <v>162</v>
      </c>
      <c r="F105" s="29" t="s">
        <v>162</v>
      </c>
      <c r="G105" s="14">
        <v>8.4824337599931826E-2</v>
      </c>
      <c r="H105" s="29" t="s">
        <v>162</v>
      </c>
      <c r="I105" s="74">
        <v>5266</v>
      </c>
      <c r="J105" s="76">
        <v>2628833.3333333335</v>
      </c>
      <c r="K105" s="61" t="s">
        <v>278</v>
      </c>
    </row>
    <row r="106" spans="1:11" x14ac:dyDescent="0.2">
      <c r="A106" s="1">
        <v>7084</v>
      </c>
      <c r="B106" s="9" t="s">
        <v>128</v>
      </c>
      <c r="C106" s="19">
        <v>0.22941392753341069</v>
      </c>
      <c r="D106" s="26">
        <v>0.20812466349243705</v>
      </c>
      <c r="E106" s="33" t="s">
        <v>162</v>
      </c>
      <c r="F106" s="26">
        <v>0.1116608846691893</v>
      </c>
      <c r="G106" s="14">
        <v>0.11393248507496975</v>
      </c>
      <c r="H106" s="26">
        <v>0.15990878583074361</v>
      </c>
      <c r="I106" s="74">
        <v>5297</v>
      </c>
      <c r="J106" s="76">
        <v>2546260</v>
      </c>
      <c r="K106" s="61" t="s">
        <v>279</v>
      </c>
    </row>
    <row r="107" spans="1:11" x14ac:dyDescent="0.2">
      <c r="A107" s="1">
        <v>10978</v>
      </c>
      <c r="B107" s="9" t="s">
        <v>16</v>
      </c>
      <c r="C107" s="19">
        <v>0.18416919151342653</v>
      </c>
      <c r="D107" s="29" t="s">
        <v>162</v>
      </c>
      <c r="E107" s="33" t="s">
        <v>162</v>
      </c>
      <c r="F107" s="29" t="s">
        <v>162</v>
      </c>
      <c r="G107" s="14">
        <v>0.17251849407725925</v>
      </c>
      <c r="H107" s="26">
        <v>9.0051258686745059E-2</v>
      </c>
      <c r="I107" s="74">
        <v>5375</v>
      </c>
      <c r="J107" s="76">
        <v>2339533.3333333335</v>
      </c>
      <c r="K107" s="61" t="s">
        <v>280</v>
      </c>
    </row>
    <row r="108" spans="1:11" x14ac:dyDescent="0.2">
      <c r="A108" s="1">
        <v>65109</v>
      </c>
      <c r="B108" s="9" t="s">
        <v>134</v>
      </c>
      <c r="C108" s="20" t="s">
        <v>162</v>
      </c>
      <c r="D108" s="26">
        <v>0.18547839228048674</v>
      </c>
      <c r="E108" s="14">
        <v>0.16052732935617153</v>
      </c>
      <c r="F108" s="29" t="s">
        <v>162</v>
      </c>
      <c r="G108" s="14">
        <v>8.7246251007962045E-2</v>
      </c>
      <c r="H108" s="29" t="s">
        <v>162</v>
      </c>
      <c r="I108" s="74">
        <v>5408</v>
      </c>
      <c r="J108" s="76">
        <v>2237610</v>
      </c>
      <c r="K108" s="61" t="s">
        <v>281</v>
      </c>
    </row>
    <row r="109" spans="1:11" x14ac:dyDescent="0.2">
      <c r="A109" s="1">
        <v>404672</v>
      </c>
      <c r="B109" s="9" t="s">
        <v>45</v>
      </c>
      <c r="C109" s="20" t="s">
        <v>162</v>
      </c>
      <c r="D109" s="26">
        <v>0.27699611791779638</v>
      </c>
      <c r="E109" s="33" t="s">
        <v>162</v>
      </c>
      <c r="F109" s="29" t="s">
        <v>162</v>
      </c>
      <c r="G109" s="14">
        <v>0.29332162834350273</v>
      </c>
      <c r="H109" s="26">
        <v>0.58711791125477752</v>
      </c>
      <c r="I109" s="74">
        <v>5539</v>
      </c>
      <c r="J109" s="76">
        <v>1873733.3333333333</v>
      </c>
      <c r="K109" s="61" t="s">
        <v>282</v>
      </c>
    </row>
    <row r="110" spans="1:11" x14ac:dyDescent="0.2">
      <c r="A110" s="1">
        <v>2068</v>
      </c>
      <c r="B110" s="9" t="s">
        <v>32</v>
      </c>
      <c r="C110" s="20" t="s">
        <v>162</v>
      </c>
      <c r="D110" s="29" t="s">
        <v>162</v>
      </c>
      <c r="E110" s="33" t="s">
        <v>162</v>
      </c>
      <c r="F110" s="27">
        <v>-0.17007049555655129</v>
      </c>
      <c r="G110" s="33" t="s">
        <v>162</v>
      </c>
      <c r="H110" s="27">
        <v>-0.19417309909203007</v>
      </c>
      <c r="I110" s="74">
        <v>5720</v>
      </c>
      <c r="J110" s="76">
        <v>1476253.3333333333</v>
      </c>
      <c r="K110" s="61" t="s">
        <v>283</v>
      </c>
    </row>
    <row r="111" spans="1:11" x14ac:dyDescent="0.2">
      <c r="A111" s="1">
        <v>27343</v>
      </c>
      <c r="B111" s="9" t="s">
        <v>76</v>
      </c>
      <c r="C111" s="20" t="s">
        <v>162</v>
      </c>
      <c r="D111" s="29" t="s">
        <v>162</v>
      </c>
      <c r="E111" s="33" t="s">
        <v>162</v>
      </c>
      <c r="F111" s="29" t="s">
        <v>162</v>
      </c>
      <c r="G111" s="33" t="s">
        <v>162</v>
      </c>
      <c r="H111" s="27">
        <v>-0.10415111952342826</v>
      </c>
      <c r="I111" s="74">
        <v>5933</v>
      </c>
      <c r="J111" s="76">
        <v>1095900</v>
      </c>
      <c r="K111" s="61" t="s">
        <v>76</v>
      </c>
    </row>
    <row r="112" spans="1:11" x14ac:dyDescent="0.2">
      <c r="A112" s="1">
        <v>4090</v>
      </c>
      <c r="B112" s="9" t="s">
        <v>111</v>
      </c>
      <c r="C112" s="22">
        <v>-0.28605829698291146</v>
      </c>
      <c r="D112" s="29" t="s">
        <v>162</v>
      </c>
      <c r="E112" s="33" t="s">
        <v>162</v>
      </c>
      <c r="F112" s="29" t="s">
        <v>162</v>
      </c>
      <c r="G112" s="33" t="s">
        <v>162</v>
      </c>
      <c r="H112" s="27">
        <v>-0.15131877712007857</v>
      </c>
      <c r="I112" s="74">
        <v>5944</v>
      </c>
      <c r="J112" s="76">
        <v>1078763.3333333333</v>
      </c>
      <c r="K112" s="61" t="s">
        <v>284</v>
      </c>
    </row>
    <row r="113" spans="1:11" x14ac:dyDescent="0.2">
      <c r="A113" s="1">
        <v>3978</v>
      </c>
      <c r="B113" s="9" t="s">
        <v>52</v>
      </c>
      <c r="C113" s="20" t="s">
        <v>162</v>
      </c>
      <c r="D113" s="29" t="s">
        <v>162</v>
      </c>
      <c r="E113" s="33" t="s">
        <v>162</v>
      </c>
      <c r="F113" s="26">
        <v>0.27818986313026728</v>
      </c>
      <c r="G113" s="14">
        <v>0.21607671928984817</v>
      </c>
      <c r="H113" s="29" t="s">
        <v>162</v>
      </c>
      <c r="I113" s="74">
        <v>6218</v>
      </c>
      <c r="J113" s="76">
        <v>678666.66666666663</v>
      </c>
      <c r="K113" s="61" t="s">
        <v>285</v>
      </c>
    </row>
    <row r="114" spans="1:11" x14ac:dyDescent="0.2">
      <c r="A114" s="1">
        <v>3059</v>
      </c>
      <c r="B114" s="9" t="s">
        <v>48</v>
      </c>
      <c r="C114" s="19">
        <v>1.0330345889670711</v>
      </c>
      <c r="D114" s="26">
        <v>1.0668220139699733</v>
      </c>
      <c r="E114" s="33" t="s">
        <v>162</v>
      </c>
      <c r="F114" s="26">
        <v>1.5350876133923961</v>
      </c>
      <c r="G114" s="14">
        <v>1.1378261923135626</v>
      </c>
      <c r="H114" s="26">
        <v>0.81583943429205708</v>
      </c>
      <c r="I114" s="74">
        <v>6219</v>
      </c>
      <c r="J114" s="76">
        <v>678433.33333333337</v>
      </c>
      <c r="K114" s="61" t="s">
        <v>286</v>
      </c>
    </row>
    <row r="115" spans="1:11" x14ac:dyDescent="0.2">
      <c r="A115" s="1">
        <v>100</v>
      </c>
      <c r="B115" s="9" t="s">
        <v>1</v>
      </c>
      <c r="C115" s="19">
        <v>0.88539529508666615</v>
      </c>
      <c r="D115" s="26">
        <v>0.66526104860887114</v>
      </c>
      <c r="E115" s="14">
        <v>0.26722559277811347</v>
      </c>
      <c r="F115" s="26">
        <v>0.73904973456252898</v>
      </c>
      <c r="G115" s="14">
        <v>0.48887003483444458</v>
      </c>
      <c r="H115" s="26">
        <v>0.24740804971978395</v>
      </c>
      <c r="I115" s="74">
        <v>6244</v>
      </c>
      <c r="J115" s="76">
        <v>643603.33333333337</v>
      </c>
      <c r="K115" s="61" t="s">
        <v>287</v>
      </c>
    </row>
    <row r="116" spans="1:11" x14ac:dyDescent="0.2">
      <c r="A116" s="1">
        <v>5142</v>
      </c>
      <c r="B116" s="9" t="s">
        <v>65</v>
      </c>
      <c r="C116" s="22">
        <v>-0.64020246131326508</v>
      </c>
      <c r="D116" s="27">
        <v>-0.32196758920468754</v>
      </c>
      <c r="E116" s="15">
        <v>-0.60176128412188201</v>
      </c>
      <c r="F116" s="27">
        <v>-1.0059270639022748</v>
      </c>
      <c r="G116" s="15">
        <v>-0.65076404984564284</v>
      </c>
      <c r="H116" s="27">
        <v>-0.51760519188700915</v>
      </c>
      <c r="I116" s="74">
        <v>6311</v>
      </c>
      <c r="J116" s="76">
        <v>561343.33333333337</v>
      </c>
      <c r="K116" s="61" t="s">
        <v>288</v>
      </c>
    </row>
    <row r="117" spans="1:11" x14ac:dyDescent="0.2">
      <c r="A117" s="1">
        <v>54487</v>
      </c>
      <c r="B117" s="9" t="s">
        <v>25</v>
      </c>
      <c r="C117" s="20" t="s">
        <v>162</v>
      </c>
      <c r="D117" s="29" t="s">
        <v>162</v>
      </c>
      <c r="E117" s="14">
        <v>0.1756338170341567</v>
      </c>
      <c r="F117" s="29" t="s">
        <v>162</v>
      </c>
      <c r="G117" s="33" t="s">
        <v>162</v>
      </c>
      <c r="H117" s="29" t="s">
        <v>162</v>
      </c>
      <c r="I117" s="74">
        <v>6337</v>
      </c>
      <c r="J117" s="76">
        <v>527340</v>
      </c>
      <c r="K117" s="61" t="s">
        <v>289</v>
      </c>
    </row>
    <row r="118" spans="1:11" x14ac:dyDescent="0.2">
      <c r="A118" s="1">
        <v>2967</v>
      </c>
      <c r="B118" s="9" t="s">
        <v>44</v>
      </c>
      <c r="C118" s="20" t="s">
        <v>162</v>
      </c>
      <c r="D118" s="26">
        <v>0.12949694863520714</v>
      </c>
      <c r="E118" s="33" t="s">
        <v>162</v>
      </c>
      <c r="F118" s="26">
        <v>0.14739775178353454</v>
      </c>
      <c r="G118" s="33" t="s">
        <v>162</v>
      </c>
      <c r="H118" s="29" t="s">
        <v>162</v>
      </c>
      <c r="I118" s="74">
        <v>6430</v>
      </c>
      <c r="J118" s="76">
        <v>419266.66666666669</v>
      </c>
      <c r="K118" s="61" t="s">
        <v>290</v>
      </c>
    </row>
    <row r="119" spans="1:11" x14ac:dyDescent="0.2">
      <c r="A119" s="1">
        <v>8237</v>
      </c>
      <c r="B119" s="9" t="s">
        <v>135</v>
      </c>
      <c r="C119" s="22">
        <v>-0.26960558939486445</v>
      </c>
      <c r="D119" s="27">
        <v>-0.2292615982265378</v>
      </c>
      <c r="E119" s="33" t="s">
        <v>162</v>
      </c>
      <c r="F119" s="27">
        <v>-0.2963507906470903</v>
      </c>
      <c r="G119" s="15">
        <v>-0.2239433583745673</v>
      </c>
      <c r="H119" s="27">
        <v>-0.88728812559542691</v>
      </c>
      <c r="I119" s="74">
        <v>6616</v>
      </c>
      <c r="J119" s="76">
        <v>247527.66666666666</v>
      </c>
      <c r="K119" s="61" t="s">
        <v>291</v>
      </c>
    </row>
    <row r="120" spans="1:11" x14ac:dyDescent="0.2">
      <c r="A120" s="1">
        <v>2965</v>
      </c>
      <c r="B120" s="9" t="s">
        <v>43</v>
      </c>
      <c r="C120" s="22">
        <v>-0.20582854429231576</v>
      </c>
      <c r="D120" s="29" t="s">
        <v>162</v>
      </c>
      <c r="E120" s="33" t="s">
        <v>162</v>
      </c>
      <c r="F120" s="29" t="s">
        <v>162</v>
      </c>
      <c r="G120" s="33" t="s">
        <v>162</v>
      </c>
      <c r="H120" s="29" t="s">
        <v>162</v>
      </c>
      <c r="I120" s="74">
        <v>6641</v>
      </c>
      <c r="J120" s="76">
        <v>221493.33333333334</v>
      </c>
      <c r="K120" s="61" t="s">
        <v>292</v>
      </c>
    </row>
    <row r="121" spans="1:11" x14ac:dyDescent="0.2">
      <c r="A121" s="1">
        <v>4799</v>
      </c>
      <c r="B121" s="9" t="s">
        <v>56</v>
      </c>
      <c r="C121" s="20" t="s">
        <v>162</v>
      </c>
      <c r="D121" s="29" t="s">
        <v>162</v>
      </c>
      <c r="E121" s="33" t="s">
        <v>162</v>
      </c>
      <c r="F121" s="29" t="s">
        <v>162</v>
      </c>
      <c r="G121" s="33" t="s">
        <v>162</v>
      </c>
      <c r="H121" s="29" t="s">
        <v>162</v>
      </c>
      <c r="I121" s="74">
        <v>6789</v>
      </c>
      <c r="J121" s="76">
        <v>105872</v>
      </c>
      <c r="K121" s="61" t="s">
        <v>293</v>
      </c>
    </row>
    <row r="122" spans="1:11" ht="16" thickBot="1" x14ac:dyDescent="0.25">
      <c r="A122" s="1">
        <v>2073</v>
      </c>
      <c r="B122" s="6" t="s">
        <v>35</v>
      </c>
      <c r="C122" s="21" t="s">
        <v>172</v>
      </c>
      <c r="D122" s="28" t="s">
        <v>172</v>
      </c>
      <c r="E122" s="16" t="s">
        <v>172</v>
      </c>
      <c r="F122" s="28" t="s">
        <v>172</v>
      </c>
      <c r="G122" s="16" t="s">
        <v>172</v>
      </c>
      <c r="H122" s="28" t="s">
        <v>172</v>
      </c>
      <c r="I122" s="75">
        <v>6821</v>
      </c>
      <c r="J122" s="78">
        <v>81499</v>
      </c>
      <c r="K122" s="65" t="s">
        <v>294</v>
      </c>
    </row>
    <row r="124" spans="1:11" x14ac:dyDescent="0.2">
      <c r="B124" s="50" t="s">
        <v>183</v>
      </c>
      <c r="C124">
        <v>118</v>
      </c>
      <c r="D124">
        <v>118</v>
      </c>
      <c r="E124">
        <v>118</v>
      </c>
      <c r="F124">
        <v>118</v>
      </c>
      <c r="G124">
        <v>118</v>
      </c>
      <c r="H124">
        <v>118</v>
      </c>
    </row>
    <row r="125" spans="1:11" x14ac:dyDescent="0.2">
      <c r="B125" s="49" t="s">
        <v>180</v>
      </c>
      <c r="C125">
        <v>54</v>
      </c>
      <c r="D125">
        <v>65</v>
      </c>
      <c r="E125">
        <v>14</v>
      </c>
      <c r="F125">
        <v>56</v>
      </c>
      <c r="G125">
        <v>79</v>
      </c>
      <c r="H125">
        <v>66</v>
      </c>
    </row>
    <row r="126" spans="1:11" x14ac:dyDescent="0.2">
      <c r="B126" s="49" t="s">
        <v>181</v>
      </c>
      <c r="C126">
        <v>41</v>
      </c>
      <c r="D126">
        <v>53</v>
      </c>
      <c r="E126">
        <v>13</v>
      </c>
      <c r="F126">
        <v>42</v>
      </c>
      <c r="G126">
        <v>71</v>
      </c>
      <c r="H126">
        <v>40</v>
      </c>
    </row>
    <row r="127" spans="1:11" x14ac:dyDescent="0.2">
      <c r="B127" s="49" t="s">
        <v>182</v>
      </c>
      <c r="C127">
        <v>13</v>
      </c>
      <c r="D127">
        <v>12</v>
      </c>
      <c r="E127">
        <v>1</v>
      </c>
      <c r="F127">
        <v>14</v>
      </c>
      <c r="G127">
        <v>8</v>
      </c>
      <c r="H127">
        <v>26</v>
      </c>
    </row>
    <row r="128" spans="1:11" x14ac:dyDescent="0.2">
      <c r="B128" s="49" t="s">
        <v>184</v>
      </c>
      <c r="C128">
        <f t="shared" ref="C128:H128" si="0">C124-C125-C129</f>
        <v>56</v>
      </c>
      <c r="D128">
        <f t="shared" si="0"/>
        <v>45</v>
      </c>
      <c r="E128">
        <f t="shared" si="0"/>
        <v>96</v>
      </c>
      <c r="F128">
        <f t="shared" si="0"/>
        <v>54</v>
      </c>
      <c r="G128">
        <f t="shared" si="0"/>
        <v>31</v>
      </c>
      <c r="H128">
        <f t="shared" si="0"/>
        <v>44</v>
      </c>
    </row>
    <row r="129" spans="2:8" x14ac:dyDescent="0.2">
      <c r="B129" s="49" t="s">
        <v>185</v>
      </c>
      <c r="C129">
        <v>8</v>
      </c>
      <c r="D129">
        <v>8</v>
      </c>
      <c r="E129">
        <v>8</v>
      </c>
      <c r="F129">
        <v>8</v>
      </c>
      <c r="G129">
        <v>8</v>
      </c>
      <c r="H129">
        <v>8</v>
      </c>
    </row>
    <row r="132" spans="2:8" x14ac:dyDescent="0.2">
      <c r="B132" s="49" t="s">
        <v>310</v>
      </c>
      <c r="C132">
        <f t="shared" ref="C132:H132" si="1">C125/C124*100</f>
        <v>45.762711864406782</v>
      </c>
      <c r="D132">
        <f t="shared" si="1"/>
        <v>55.084745762711862</v>
      </c>
      <c r="E132">
        <f t="shared" si="1"/>
        <v>11.864406779661017</v>
      </c>
      <c r="F132">
        <f t="shared" si="1"/>
        <v>47.457627118644069</v>
      </c>
      <c r="G132">
        <f t="shared" si="1"/>
        <v>66.949152542372886</v>
      </c>
      <c r="H132">
        <f t="shared" si="1"/>
        <v>55.932203389830505</v>
      </c>
    </row>
    <row r="133" spans="2:8" x14ac:dyDescent="0.2">
      <c r="B133" s="55" t="s">
        <v>306</v>
      </c>
      <c r="C133" s="82">
        <f t="shared" ref="C133:H133" si="2">C126/C124*100</f>
        <v>34.745762711864408</v>
      </c>
      <c r="D133" s="82">
        <f t="shared" si="2"/>
        <v>44.915254237288138</v>
      </c>
      <c r="E133" s="82">
        <f t="shared" si="2"/>
        <v>11.016949152542372</v>
      </c>
      <c r="F133" s="82">
        <f t="shared" si="2"/>
        <v>35.593220338983052</v>
      </c>
      <c r="G133" s="82">
        <f t="shared" si="2"/>
        <v>60.169491525423723</v>
      </c>
      <c r="H133" s="82">
        <f t="shared" si="2"/>
        <v>33.898305084745758</v>
      </c>
    </row>
    <row r="134" spans="2:8" x14ac:dyDescent="0.2">
      <c r="B134" s="55" t="s">
        <v>307</v>
      </c>
      <c r="C134" s="82">
        <f t="shared" ref="C134:H134" si="3">C127/C124*100</f>
        <v>11.016949152542372</v>
      </c>
      <c r="D134" s="82">
        <f t="shared" si="3"/>
        <v>10.16949152542373</v>
      </c>
      <c r="E134" s="82">
        <f t="shared" si="3"/>
        <v>0.84745762711864403</v>
      </c>
      <c r="F134" s="82">
        <f t="shared" si="3"/>
        <v>11.864406779661017</v>
      </c>
      <c r="G134" s="82">
        <f t="shared" si="3"/>
        <v>6.7796610169491522</v>
      </c>
      <c r="H134" s="82">
        <f t="shared" si="3"/>
        <v>22.033898305084744</v>
      </c>
    </row>
    <row r="135" spans="2:8" x14ac:dyDescent="0.2">
      <c r="B135" s="55" t="s">
        <v>308</v>
      </c>
      <c r="C135" s="82">
        <f t="shared" ref="C135:H135" si="4">C128/C124*100</f>
        <v>47.457627118644069</v>
      </c>
      <c r="D135" s="82">
        <f t="shared" si="4"/>
        <v>38.135593220338983</v>
      </c>
      <c r="E135" s="82">
        <f t="shared" si="4"/>
        <v>81.355932203389841</v>
      </c>
      <c r="F135" s="82">
        <f t="shared" si="4"/>
        <v>45.762711864406782</v>
      </c>
      <c r="G135" s="82">
        <f t="shared" si="4"/>
        <v>26.271186440677969</v>
      </c>
      <c r="H135" s="82">
        <f t="shared" si="4"/>
        <v>37.288135593220339</v>
      </c>
    </row>
    <row r="136" spans="2:8" x14ac:dyDescent="0.2">
      <c r="B136" s="55" t="s">
        <v>309</v>
      </c>
      <c r="C136" s="82">
        <f t="shared" ref="C136:H136" si="5">C129/C124*100</f>
        <v>6.7796610169491522</v>
      </c>
      <c r="D136" s="82">
        <f t="shared" si="5"/>
        <v>6.7796610169491522</v>
      </c>
      <c r="E136" s="82">
        <f t="shared" si="5"/>
        <v>6.7796610169491522</v>
      </c>
      <c r="F136" s="82">
        <f t="shared" si="5"/>
        <v>6.7796610169491522</v>
      </c>
      <c r="G136" s="82">
        <f t="shared" si="5"/>
        <v>6.7796610169491522</v>
      </c>
      <c r="H136" s="82">
        <f t="shared" si="5"/>
        <v>6.7796610169491522</v>
      </c>
    </row>
    <row r="137" spans="2:8" x14ac:dyDescent="0.2">
      <c r="B137" s="51"/>
    </row>
    <row r="138" spans="2:8" x14ac:dyDescent="0.2">
      <c r="B138" s="51"/>
    </row>
    <row r="139" spans="2:8" x14ac:dyDescent="0.2">
      <c r="B139" s="51"/>
    </row>
    <row r="140" spans="2:8" x14ac:dyDescent="0.2">
      <c r="B140" s="51"/>
    </row>
    <row r="141" spans="2:8" x14ac:dyDescent="0.2">
      <c r="B141" s="51"/>
    </row>
    <row r="142" spans="2:8" x14ac:dyDescent="0.2">
      <c r="B142" s="51"/>
    </row>
    <row r="143" spans="2:8" x14ac:dyDescent="0.2">
      <c r="B143" s="51"/>
    </row>
    <row r="144" spans="2:8" x14ac:dyDescent="0.2">
      <c r="B144" s="51"/>
    </row>
    <row r="145" spans="2:2" x14ac:dyDescent="0.2">
      <c r="B145" s="51"/>
    </row>
    <row r="146" spans="2:2" x14ac:dyDescent="0.2">
      <c r="B146" s="51"/>
    </row>
    <row r="147" spans="2:2" x14ac:dyDescent="0.2">
      <c r="B147" s="51"/>
    </row>
    <row r="148" spans="2:2" x14ac:dyDescent="0.2">
      <c r="B148" s="51"/>
    </row>
    <row r="149" spans="2:2" x14ac:dyDescent="0.2">
      <c r="B149" s="51"/>
    </row>
    <row r="150" spans="2:2" x14ac:dyDescent="0.2">
      <c r="B150" s="51"/>
    </row>
    <row r="151" spans="2:2" x14ac:dyDescent="0.2">
      <c r="B151" s="51"/>
    </row>
    <row r="152" spans="2:2" x14ac:dyDescent="0.2">
      <c r="B152" s="51"/>
    </row>
    <row r="153" spans="2:2" x14ac:dyDescent="0.2">
      <c r="B153" s="51"/>
    </row>
    <row r="154" spans="2:2" x14ac:dyDescent="0.2">
      <c r="B154" s="51"/>
    </row>
    <row r="155" spans="2:2" x14ac:dyDescent="0.2">
      <c r="B155" s="51"/>
    </row>
    <row r="156" spans="2:2" x14ac:dyDescent="0.2">
      <c r="B156" s="51"/>
    </row>
    <row r="157" spans="2:2" x14ac:dyDescent="0.2">
      <c r="B157" s="51"/>
    </row>
    <row r="158" spans="2:2" x14ac:dyDescent="0.2">
      <c r="B158" s="51"/>
    </row>
    <row r="159" spans="2:2" x14ac:dyDescent="0.2">
      <c r="B159" s="51"/>
    </row>
    <row r="160" spans="2:2" x14ac:dyDescent="0.2">
      <c r="B160" s="51"/>
    </row>
    <row r="161" spans="2:2" x14ac:dyDescent="0.2">
      <c r="B161" s="51"/>
    </row>
    <row r="162" spans="2:2" x14ac:dyDescent="0.2">
      <c r="B162" s="51"/>
    </row>
    <row r="163" spans="2:2" x14ac:dyDescent="0.2">
      <c r="B163" s="51"/>
    </row>
    <row r="164" spans="2:2" x14ac:dyDescent="0.2">
      <c r="B164" s="51"/>
    </row>
    <row r="165" spans="2:2" x14ac:dyDescent="0.2">
      <c r="B165" s="51"/>
    </row>
    <row r="166" spans="2:2" x14ac:dyDescent="0.2">
      <c r="B166" s="51"/>
    </row>
    <row r="167" spans="2:2" x14ac:dyDescent="0.2">
      <c r="B167" s="51"/>
    </row>
    <row r="168" spans="2:2" x14ac:dyDescent="0.2">
      <c r="B168" s="51"/>
    </row>
    <row r="169" spans="2:2" x14ac:dyDescent="0.2">
      <c r="B169" s="51"/>
    </row>
    <row r="170" spans="2:2" x14ac:dyDescent="0.2">
      <c r="B170" s="51"/>
    </row>
    <row r="171" spans="2:2" x14ac:dyDescent="0.2">
      <c r="B171" s="51"/>
    </row>
    <row r="172" spans="2:2" x14ac:dyDescent="0.2">
      <c r="B172" s="51"/>
    </row>
    <row r="173" spans="2:2" x14ac:dyDescent="0.2">
      <c r="B173" s="51"/>
    </row>
    <row r="174" spans="2:2" x14ac:dyDescent="0.2">
      <c r="B174" s="51"/>
    </row>
    <row r="175" spans="2:2" x14ac:dyDescent="0.2">
      <c r="B175" s="51"/>
    </row>
    <row r="176" spans="2:2" x14ac:dyDescent="0.2">
      <c r="B176" s="51"/>
    </row>
    <row r="177" spans="2:2" x14ac:dyDescent="0.2">
      <c r="B177" s="51"/>
    </row>
    <row r="178" spans="2:2" x14ac:dyDescent="0.2">
      <c r="B178" s="51"/>
    </row>
    <row r="179" spans="2:2" x14ac:dyDescent="0.2">
      <c r="B179" s="51"/>
    </row>
    <row r="180" spans="2:2" x14ac:dyDescent="0.2">
      <c r="B180" s="51"/>
    </row>
    <row r="181" spans="2:2" x14ac:dyDescent="0.2">
      <c r="B181" s="51"/>
    </row>
    <row r="182" spans="2:2" x14ac:dyDescent="0.2">
      <c r="B182" s="51"/>
    </row>
    <row r="183" spans="2:2" x14ac:dyDescent="0.2">
      <c r="B183" s="51"/>
    </row>
    <row r="184" spans="2:2" x14ac:dyDescent="0.2">
      <c r="B184" s="51"/>
    </row>
    <row r="185" spans="2:2" x14ac:dyDescent="0.2">
      <c r="B185" s="55"/>
    </row>
    <row r="186" spans="2:2" x14ac:dyDescent="0.2">
      <c r="B186" s="51"/>
    </row>
    <row r="187" spans="2:2" x14ac:dyDescent="0.2">
      <c r="B187" s="51"/>
    </row>
    <row r="188" spans="2:2" x14ac:dyDescent="0.2">
      <c r="B188" s="51"/>
    </row>
    <row r="189" spans="2:2" x14ac:dyDescent="0.2">
      <c r="B189" s="51"/>
    </row>
    <row r="190" spans="2:2" x14ac:dyDescent="0.2">
      <c r="B190" s="51"/>
    </row>
    <row r="191" spans="2:2" x14ac:dyDescent="0.2">
      <c r="B191" s="51"/>
    </row>
    <row r="192" spans="2:2" x14ac:dyDescent="0.2">
      <c r="B192" s="51"/>
    </row>
    <row r="193" spans="2:2" x14ac:dyDescent="0.2">
      <c r="B193" s="51"/>
    </row>
    <row r="194" spans="2:2" x14ac:dyDescent="0.2">
      <c r="B194" s="51"/>
    </row>
    <row r="195" spans="2:2" x14ac:dyDescent="0.2">
      <c r="B195" s="51"/>
    </row>
    <row r="196" spans="2:2" x14ac:dyDescent="0.2">
      <c r="B196" s="51"/>
    </row>
    <row r="197" spans="2:2" x14ac:dyDescent="0.2">
      <c r="B197" s="51"/>
    </row>
    <row r="198" spans="2:2" x14ac:dyDescent="0.2">
      <c r="B198" s="51"/>
    </row>
    <row r="199" spans="2:2" x14ac:dyDescent="0.2">
      <c r="B199" s="51"/>
    </row>
    <row r="200" spans="2:2" x14ac:dyDescent="0.2">
      <c r="B200" s="51"/>
    </row>
    <row r="201" spans="2:2" x14ac:dyDescent="0.2">
      <c r="B201" s="51"/>
    </row>
    <row r="202" spans="2:2" x14ac:dyDescent="0.2">
      <c r="B202" s="51"/>
    </row>
    <row r="203" spans="2:2" x14ac:dyDescent="0.2">
      <c r="B203" s="51"/>
    </row>
    <row r="204" spans="2:2" x14ac:dyDescent="0.2">
      <c r="B204" s="51"/>
    </row>
    <row r="205" spans="2:2" x14ac:dyDescent="0.2">
      <c r="B205" s="51"/>
    </row>
    <row r="206" spans="2:2" x14ac:dyDescent="0.2">
      <c r="B206" s="51"/>
    </row>
    <row r="207" spans="2:2" x14ac:dyDescent="0.2">
      <c r="B207" s="51"/>
    </row>
    <row r="208" spans="2:2" x14ac:dyDescent="0.2">
      <c r="B208" s="51"/>
    </row>
    <row r="209" spans="2:2" x14ac:dyDescent="0.2">
      <c r="B209" s="51"/>
    </row>
    <row r="210" spans="2:2" x14ac:dyDescent="0.2">
      <c r="B210" s="51"/>
    </row>
    <row r="211" spans="2:2" x14ac:dyDescent="0.2">
      <c r="B211" s="51"/>
    </row>
    <row r="212" spans="2:2" x14ac:dyDescent="0.2">
      <c r="B212" s="51"/>
    </row>
    <row r="213" spans="2:2" x14ac:dyDescent="0.2">
      <c r="B213" s="51"/>
    </row>
    <row r="214" spans="2:2" x14ac:dyDescent="0.2">
      <c r="B214" s="51"/>
    </row>
    <row r="215" spans="2:2" x14ac:dyDescent="0.2">
      <c r="B215" s="51"/>
    </row>
    <row r="216" spans="2:2" x14ac:dyDescent="0.2">
      <c r="B216" s="51"/>
    </row>
    <row r="217" spans="2:2" x14ac:dyDescent="0.2">
      <c r="B217" s="51"/>
    </row>
    <row r="218" spans="2:2" x14ac:dyDescent="0.2">
      <c r="B218" s="51"/>
    </row>
    <row r="219" spans="2:2" x14ac:dyDescent="0.2">
      <c r="B219" s="51"/>
    </row>
    <row r="220" spans="2:2" x14ac:dyDescent="0.2">
      <c r="B220" s="51"/>
    </row>
    <row r="221" spans="2:2" x14ac:dyDescent="0.2">
      <c r="B221" s="51"/>
    </row>
    <row r="222" spans="2:2" x14ac:dyDescent="0.2">
      <c r="B222" s="51"/>
    </row>
    <row r="223" spans="2:2" x14ac:dyDescent="0.2">
      <c r="B223" s="51"/>
    </row>
    <row r="224" spans="2:2" x14ac:dyDescent="0.2">
      <c r="B224" s="51"/>
    </row>
    <row r="225" spans="2:2" x14ac:dyDescent="0.2">
      <c r="B225" s="51"/>
    </row>
    <row r="226" spans="2:2" x14ac:dyDescent="0.2">
      <c r="B226" s="51"/>
    </row>
    <row r="227" spans="2:2" x14ac:dyDescent="0.2">
      <c r="B227" s="51"/>
    </row>
    <row r="228" spans="2:2" x14ac:dyDescent="0.2">
      <c r="B228" s="51"/>
    </row>
    <row r="229" spans="2:2" x14ac:dyDescent="0.2">
      <c r="B229" s="51"/>
    </row>
    <row r="230" spans="2:2" x14ac:dyDescent="0.2">
      <c r="B230" s="51"/>
    </row>
    <row r="231" spans="2:2" x14ac:dyDescent="0.2">
      <c r="B231" s="51"/>
    </row>
    <row r="232" spans="2:2" x14ac:dyDescent="0.2">
      <c r="B232" s="51"/>
    </row>
    <row r="233" spans="2:2" x14ac:dyDescent="0.2">
      <c r="B233" s="51"/>
    </row>
    <row r="234" spans="2:2" x14ac:dyDescent="0.2">
      <c r="B234" s="55"/>
    </row>
    <row r="235" spans="2:2" x14ac:dyDescent="0.2">
      <c r="B235" s="51"/>
    </row>
    <row r="236" spans="2:2" x14ac:dyDescent="0.2">
      <c r="B236" s="51"/>
    </row>
    <row r="237" spans="2:2" x14ac:dyDescent="0.2">
      <c r="B237" s="51"/>
    </row>
    <row r="238" spans="2:2" x14ac:dyDescent="0.2">
      <c r="B238" s="51"/>
    </row>
    <row r="239" spans="2:2" x14ac:dyDescent="0.2">
      <c r="B239" s="51"/>
    </row>
    <row r="240" spans="2:2" x14ac:dyDescent="0.2">
      <c r="B240" s="51"/>
    </row>
    <row r="241" spans="1:3" x14ac:dyDescent="0.2">
      <c r="B241" s="51"/>
    </row>
    <row r="242" spans="1:3" x14ac:dyDescent="0.2">
      <c r="B242" s="51"/>
    </row>
    <row r="243" spans="1:3" x14ac:dyDescent="0.2">
      <c r="B243" s="51"/>
    </row>
    <row r="244" spans="1:3" x14ac:dyDescent="0.2">
      <c r="B244" s="51"/>
    </row>
    <row r="245" spans="1:3" x14ac:dyDescent="0.2">
      <c r="B245" s="51"/>
    </row>
    <row r="246" spans="1:3" x14ac:dyDescent="0.2">
      <c r="B246" s="52"/>
      <c r="C246" s="52"/>
    </row>
    <row r="247" spans="1:3" ht="16" x14ac:dyDescent="0.2">
      <c r="B247" s="53"/>
      <c r="C247" s="56"/>
    </row>
    <row r="248" spans="1:3" ht="16" x14ac:dyDescent="0.2">
      <c r="B248" s="53"/>
      <c r="C248" s="56"/>
    </row>
    <row r="249" spans="1:3" ht="16" x14ac:dyDescent="0.2">
      <c r="B249" s="53"/>
      <c r="C249" s="56"/>
    </row>
    <row r="250" spans="1:3" ht="16" x14ac:dyDescent="0.2">
      <c r="B250" s="53"/>
      <c r="C250" s="56"/>
    </row>
    <row r="251" spans="1:3" ht="16" x14ac:dyDescent="0.2">
      <c r="A251" s="52"/>
      <c r="B251" s="53"/>
      <c r="C251" s="56"/>
    </row>
    <row r="252" spans="1:3" ht="16" x14ac:dyDescent="0.2">
      <c r="A252" s="52"/>
      <c r="B252" s="53"/>
      <c r="C252" s="56"/>
    </row>
    <row r="253" spans="1:3" ht="16" x14ac:dyDescent="0.2">
      <c r="A253" s="52"/>
      <c r="B253" s="54"/>
      <c r="C253" s="56"/>
    </row>
  </sheetData>
  <sortState ref="A5:K122">
    <sortCondition ref="I5"/>
  </sortState>
  <conditionalFormatting sqref="C5:H122">
    <cfRule type="containsText" dxfId="70" priority="46" operator="containsText" text="not on array">
      <formula>NOT(ISERROR(SEARCH("not on array",C5)))</formula>
    </cfRule>
    <cfRule type="containsText" dxfId="69" priority="47" operator="containsText" text="BC">
      <formula>NOT(ISERROR(SEARCH("BC",C5)))</formula>
    </cfRule>
    <cfRule type="containsText" dxfId="68" priority="48" operator="containsText" text="ns">
      <formula>NOT(ISERROR(SEARCH("ns",C5)))</formula>
    </cfRule>
    <cfRule type="cellIs" dxfId="67" priority="49" operator="lessThan">
      <formula>-1</formula>
    </cfRule>
    <cfRule type="cellIs" dxfId="66" priority="50" operator="greaterThan">
      <formula>1</formula>
    </cfRule>
    <cfRule type="colorScale" priority="51">
      <colorScale>
        <cfvo type="num" val="-2"/>
        <cfvo type="num" val="0"/>
        <cfvo type="num" val="2"/>
        <color rgb="FF0000FF"/>
        <color rgb="FFFCFCFF"/>
        <color rgb="FFFF0000"/>
      </colorScale>
    </cfRule>
  </conditionalFormatting>
  <conditionalFormatting sqref="B137:B252">
    <cfRule type="duplicateValues" dxfId="65" priority="39"/>
  </conditionalFormatting>
  <conditionalFormatting sqref="B137:B252">
    <cfRule type="duplicateValues" dxfId="64" priority="38"/>
  </conditionalFormatting>
  <conditionalFormatting sqref="B137:B253">
    <cfRule type="duplicateValues" dxfId="63" priority="37"/>
  </conditionalFormatting>
  <conditionalFormatting sqref="B1:B122 B124:B131 B137:B1048576">
    <cfRule type="duplicateValues" dxfId="62" priority="36"/>
  </conditionalFormatting>
  <conditionalFormatting sqref="C137:C252">
    <cfRule type="duplicateValues" dxfId="61" priority="35"/>
  </conditionalFormatting>
  <conditionalFormatting sqref="C137:C253">
    <cfRule type="duplicateValues" dxfId="60" priority="34"/>
  </conditionalFormatting>
  <conditionalFormatting sqref="J5:J122">
    <cfRule type="duplicateValues" dxfId="59" priority="32"/>
  </conditionalFormatting>
  <conditionalFormatting sqref="K5:K122">
    <cfRule type="duplicateValues" dxfId="58" priority="29"/>
  </conditionalFormatting>
  <conditionalFormatting sqref="J5:J121">
    <cfRule type="duplicateValues" dxfId="57" priority="358"/>
  </conditionalFormatting>
  <conditionalFormatting sqref="J5:J121">
    <cfRule type="duplicateValues" dxfId="56" priority="360"/>
  </conditionalFormatting>
  <conditionalFormatting sqref="K5:K121">
    <cfRule type="duplicateValues" dxfId="55" priority="366"/>
  </conditionalFormatting>
  <conditionalFormatting sqref="K5:K121">
    <cfRule type="duplicateValues" dxfId="54" priority="374"/>
  </conditionalFormatting>
  <conditionalFormatting sqref="B132">
    <cfRule type="duplicateValues" dxfId="53" priority="15"/>
    <cfRule type="duplicateValues" dxfId="52" priority="16"/>
  </conditionalFormatting>
  <conditionalFormatting sqref="B132">
    <cfRule type="duplicateValues" dxfId="51" priority="17"/>
  </conditionalFormatting>
  <conditionalFormatting sqref="C132">
    <cfRule type="duplicateValues" dxfId="50" priority="18"/>
  </conditionalFormatting>
  <conditionalFormatting sqref="B132">
    <cfRule type="duplicateValues" dxfId="49" priority="19"/>
  </conditionalFormatting>
  <conditionalFormatting sqref="B132">
    <cfRule type="duplicateValues" dxfId="48" priority="20"/>
  </conditionalFormatting>
  <conditionalFormatting sqref="C132">
    <cfRule type="duplicateValues" dxfId="47" priority="21"/>
  </conditionalFormatting>
  <conditionalFormatting sqref="D132">
    <cfRule type="duplicateValues" dxfId="46" priority="13"/>
  </conditionalFormatting>
  <conditionalFormatting sqref="D132">
    <cfRule type="duplicateValues" dxfId="45" priority="14"/>
  </conditionalFormatting>
  <conditionalFormatting sqref="E132">
    <cfRule type="duplicateValues" dxfId="44" priority="11"/>
  </conditionalFormatting>
  <conditionalFormatting sqref="E132">
    <cfRule type="duplicateValues" dxfId="43" priority="12"/>
  </conditionalFormatting>
  <conditionalFormatting sqref="F132">
    <cfRule type="duplicateValues" dxfId="42" priority="9"/>
  </conditionalFormatting>
  <conditionalFormatting sqref="F132">
    <cfRule type="duplicateValues" dxfId="41" priority="10"/>
  </conditionalFormatting>
  <conditionalFormatting sqref="G132">
    <cfRule type="duplicateValues" dxfId="40" priority="7"/>
  </conditionalFormatting>
  <conditionalFormatting sqref="G132">
    <cfRule type="duplicateValues" dxfId="39" priority="8"/>
  </conditionalFormatting>
  <conditionalFormatting sqref="H132">
    <cfRule type="duplicateValues" dxfId="38" priority="5"/>
  </conditionalFormatting>
  <conditionalFormatting sqref="H132">
    <cfRule type="duplicateValues" dxfId="37" priority="6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3BB18-617E-244A-8193-8B1EFF1CA39C}">
  <dimension ref="A1:H54"/>
  <sheetViews>
    <sheetView zoomScale="75" workbookViewId="0">
      <selection activeCell="I1" sqref="I1:J1048576"/>
    </sheetView>
  </sheetViews>
  <sheetFormatPr baseColWidth="10" defaultRowHeight="15" x14ac:dyDescent="0.2"/>
  <cols>
    <col min="1" max="1" width="12.6640625" customWidth="1"/>
    <col min="2" max="2" width="11.33203125" bestFit="1" customWidth="1"/>
    <col min="3" max="8" width="14.1640625" bestFit="1" customWidth="1"/>
  </cols>
  <sheetData>
    <row r="1" spans="1:8" ht="16" x14ac:dyDescent="0.2">
      <c r="A1" s="39" t="s">
        <v>179</v>
      </c>
    </row>
    <row r="2" spans="1:8" ht="16" thickBot="1" x14ac:dyDescent="0.25"/>
    <row r="3" spans="1:8" ht="16" thickBot="1" x14ac:dyDescent="0.25">
      <c r="A3" s="37"/>
      <c r="B3" s="38"/>
      <c r="C3" s="43" t="s">
        <v>173</v>
      </c>
      <c r="D3" s="24" t="s">
        <v>174</v>
      </c>
      <c r="E3" s="40" t="s">
        <v>175</v>
      </c>
      <c r="F3" s="24" t="s">
        <v>176</v>
      </c>
      <c r="G3" s="40" t="s">
        <v>177</v>
      </c>
      <c r="H3" s="5" t="s">
        <v>178</v>
      </c>
    </row>
    <row r="4" spans="1:8" ht="16" thickBot="1" x14ac:dyDescent="0.25">
      <c r="A4" s="4" t="s">
        <v>152</v>
      </c>
      <c r="B4" s="7" t="s">
        <v>143</v>
      </c>
      <c r="C4" s="41" t="s">
        <v>160</v>
      </c>
      <c r="D4" s="24" t="s">
        <v>160</v>
      </c>
      <c r="E4" s="42" t="s">
        <v>160</v>
      </c>
      <c r="F4" s="24" t="s">
        <v>160</v>
      </c>
      <c r="G4" s="42" t="s">
        <v>160</v>
      </c>
      <c r="H4" s="24" t="s">
        <v>160</v>
      </c>
    </row>
    <row r="5" spans="1:8" x14ac:dyDescent="0.2">
      <c r="A5" s="1">
        <v>902</v>
      </c>
      <c r="B5" s="9" t="s">
        <v>170</v>
      </c>
      <c r="C5" s="20" t="s">
        <v>162</v>
      </c>
      <c r="D5" s="29" t="s">
        <v>162</v>
      </c>
      <c r="E5" s="33" t="s">
        <v>162</v>
      </c>
      <c r="F5" s="29" t="s">
        <v>162</v>
      </c>
      <c r="G5" s="14">
        <v>0.11731337608145473</v>
      </c>
      <c r="H5" s="26">
        <v>0.25047837163645698</v>
      </c>
    </row>
    <row r="6" spans="1:8" x14ac:dyDescent="0.2">
      <c r="A6" s="1">
        <v>1022</v>
      </c>
      <c r="B6" s="9" t="s">
        <v>168</v>
      </c>
      <c r="C6" s="20" t="s">
        <v>162</v>
      </c>
      <c r="D6" s="29" t="s">
        <v>162</v>
      </c>
      <c r="E6" s="14">
        <v>0.22922403470082306</v>
      </c>
      <c r="F6" s="29" t="s">
        <v>162</v>
      </c>
      <c r="G6" s="14">
        <v>0.2352371342168082</v>
      </c>
      <c r="H6" s="26">
        <v>0.14255655657938821</v>
      </c>
    </row>
    <row r="7" spans="1:8" x14ac:dyDescent="0.2">
      <c r="A7" s="1">
        <v>1069</v>
      </c>
      <c r="B7" s="9" t="s">
        <v>15</v>
      </c>
      <c r="C7" s="20" t="s">
        <v>162</v>
      </c>
      <c r="D7" s="29" t="s">
        <v>162</v>
      </c>
      <c r="E7" s="33" t="s">
        <v>162</v>
      </c>
      <c r="F7" s="27">
        <v>-0.22665993821056657</v>
      </c>
      <c r="G7" s="33" t="s">
        <v>162</v>
      </c>
      <c r="H7" s="29" t="s">
        <v>162</v>
      </c>
    </row>
    <row r="8" spans="1:8" x14ac:dyDescent="0.2">
      <c r="A8" s="1">
        <v>8451</v>
      </c>
      <c r="B8" s="9" t="s">
        <v>165</v>
      </c>
      <c r="C8" s="20" t="s">
        <v>162</v>
      </c>
      <c r="D8" s="26">
        <v>0.12805381190347298</v>
      </c>
      <c r="E8" s="33" t="s">
        <v>162</v>
      </c>
      <c r="F8" s="29" t="s">
        <v>162</v>
      </c>
      <c r="G8" s="33" t="s">
        <v>162</v>
      </c>
      <c r="H8" s="29" t="s">
        <v>162</v>
      </c>
    </row>
    <row r="9" spans="1:8" x14ac:dyDescent="0.2">
      <c r="A9" s="1">
        <v>8450</v>
      </c>
      <c r="B9" s="9" t="s">
        <v>166</v>
      </c>
      <c r="C9" s="22">
        <v>-0.12863370235397656</v>
      </c>
      <c r="D9" s="26">
        <v>0.16739274213199146</v>
      </c>
      <c r="E9" s="33" t="s">
        <v>162</v>
      </c>
      <c r="F9" s="26">
        <v>0.16754278127053232</v>
      </c>
      <c r="G9" s="14">
        <v>0.22478650295049449</v>
      </c>
      <c r="H9" s="26">
        <v>0.35691679748082017</v>
      </c>
    </row>
    <row r="10" spans="1:8" x14ac:dyDescent="0.2">
      <c r="A10" s="1">
        <v>1642</v>
      </c>
      <c r="B10" s="9" t="s">
        <v>22</v>
      </c>
      <c r="C10" s="20" t="s">
        <v>162</v>
      </c>
      <c r="D10" s="27">
        <v>-0.21872343846911971</v>
      </c>
      <c r="E10" s="33" t="s">
        <v>162</v>
      </c>
      <c r="F10" s="27">
        <v>-0.10842050014444816</v>
      </c>
      <c r="G10" s="33" t="s">
        <v>162</v>
      </c>
      <c r="H10" s="27">
        <v>-0.42137772454997852</v>
      </c>
    </row>
    <row r="11" spans="1:8" x14ac:dyDescent="0.2">
      <c r="A11" s="1">
        <v>1643</v>
      </c>
      <c r="B11" s="9" t="s">
        <v>23</v>
      </c>
      <c r="C11" s="19">
        <v>0.59597725649263422</v>
      </c>
      <c r="D11" s="26">
        <v>0.51819932710878158</v>
      </c>
      <c r="E11" s="33" t="s">
        <v>162</v>
      </c>
      <c r="F11" s="26">
        <v>0.33545741567530446</v>
      </c>
      <c r="G11" s="14">
        <v>0.2762338895734005</v>
      </c>
      <c r="H11" s="26">
        <v>0.18178584779593748</v>
      </c>
    </row>
    <row r="12" spans="1:8" x14ac:dyDescent="0.2">
      <c r="A12" s="1">
        <v>2067</v>
      </c>
      <c r="B12" s="9" t="s">
        <v>31</v>
      </c>
      <c r="C12" s="19">
        <v>0.32461512083724159</v>
      </c>
      <c r="D12" s="26">
        <v>0.24913801886272388</v>
      </c>
      <c r="E12" s="33" t="s">
        <v>162</v>
      </c>
      <c r="F12" s="26">
        <v>0.1855864767525669</v>
      </c>
      <c r="G12" s="14">
        <v>0.18387990289371811</v>
      </c>
      <c r="H12" s="26">
        <v>0.18795962919171794</v>
      </c>
    </row>
    <row r="13" spans="1:8" x14ac:dyDescent="0.2">
      <c r="A13" s="1">
        <v>2068</v>
      </c>
      <c r="B13" s="9" t="s">
        <v>32</v>
      </c>
      <c r="C13" s="20" t="s">
        <v>162</v>
      </c>
      <c r="D13" s="29" t="s">
        <v>162</v>
      </c>
      <c r="E13" s="33" t="s">
        <v>162</v>
      </c>
      <c r="F13" s="27">
        <v>-0.17007049555655129</v>
      </c>
      <c r="G13" s="33" t="s">
        <v>162</v>
      </c>
      <c r="H13" s="27">
        <v>-0.19417309909203007</v>
      </c>
    </row>
    <row r="14" spans="1:8" x14ac:dyDescent="0.2">
      <c r="A14" s="1">
        <v>2071</v>
      </c>
      <c r="B14" s="9" t="s">
        <v>33</v>
      </c>
      <c r="C14" s="20" t="s">
        <v>162</v>
      </c>
      <c r="D14" s="26">
        <v>0.12424501219610173</v>
      </c>
      <c r="E14" s="33" t="s">
        <v>162</v>
      </c>
      <c r="F14" s="29" t="s">
        <v>162</v>
      </c>
      <c r="G14" s="33" t="s">
        <v>162</v>
      </c>
      <c r="H14" s="27">
        <v>-0.25222781840210751</v>
      </c>
    </row>
    <row r="15" spans="1:8" x14ac:dyDescent="0.2">
      <c r="A15" s="1">
        <v>2072</v>
      </c>
      <c r="B15" s="9" t="s">
        <v>34</v>
      </c>
      <c r="C15" s="20" t="s">
        <v>162</v>
      </c>
      <c r="D15" s="29" t="s">
        <v>162</v>
      </c>
      <c r="E15" s="33" t="s">
        <v>162</v>
      </c>
      <c r="F15" s="27">
        <v>-0.11896537106851063</v>
      </c>
      <c r="G15" s="15">
        <v>-0.12988977749784314</v>
      </c>
      <c r="H15" s="27">
        <v>-0.11761572388993892</v>
      </c>
    </row>
    <row r="16" spans="1:8" x14ac:dyDescent="0.2">
      <c r="A16" s="1">
        <v>2074</v>
      </c>
      <c r="B16" s="9" t="s">
        <v>167</v>
      </c>
      <c r="C16" s="20" t="s">
        <v>162</v>
      </c>
      <c r="D16" s="26">
        <v>0.16072686957912458</v>
      </c>
      <c r="E16" s="33" t="s">
        <v>162</v>
      </c>
      <c r="F16" s="29" t="s">
        <v>162</v>
      </c>
      <c r="G16" s="14">
        <v>8.1396625052569324E-2</v>
      </c>
      <c r="H16" s="26">
        <v>0.10691684240494932</v>
      </c>
    </row>
    <row r="17" spans="1:8" x14ac:dyDescent="0.2">
      <c r="A17" s="1">
        <v>1161</v>
      </c>
      <c r="B17" s="9" t="s">
        <v>36</v>
      </c>
      <c r="C17" s="20" t="s">
        <v>162</v>
      </c>
      <c r="D17" s="29" t="s">
        <v>162</v>
      </c>
      <c r="E17" s="33" t="s">
        <v>162</v>
      </c>
      <c r="F17" s="29" t="s">
        <v>162</v>
      </c>
      <c r="G17" s="33" t="s">
        <v>162</v>
      </c>
      <c r="H17" s="29" t="s">
        <v>162</v>
      </c>
    </row>
    <row r="18" spans="1:8" x14ac:dyDescent="0.2">
      <c r="A18" s="1">
        <v>2965</v>
      </c>
      <c r="B18" s="9" t="s">
        <v>43</v>
      </c>
      <c r="C18" s="22">
        <v>-0.20582854429231576</v>
      </c>
      <c r="D18" s="29" t="s">
        <v>162</v>
      </c>
      <c r="E18" s="33" t="s">
        <v>162</v>
      </c>
      <c r="F18" s="29" t="s">
        <v>162</v>
      </c>
      <c r="G18" s="33" t="s">
        <v>162</v>
      </c>
      <c r="H18" s="29" t="s">
        <v>162</v>
      </c>
    </row>
    <row r="19" spans="1:8" x14ac:dyDescent="0.2">
      <c r="A19" s="1">
        <v>2967</v>
      </c>
      <c r="B19" s="9" t="s">
        <v>44</v>
      </c>
      <c r="C19" s="20" t="s">
        <v>162</v>
      </c>
      <c r="D19" s="26">
        <v>0.12949694863520714</v>
      </c>
      <c r="E19" s="33" t="s">
        <v>162</v>
      </c>
      <c r="F19" s="26">
        <v>0.14739775178353454</v>
      </c>
      <c r="G19" s="33" t="s">
        <v>162</v>
      </c>
      <c r="H19" s="29" t="s">
        <v>162</v>
      </c>
    </row>
    <row r="20" spans="1:8" x14ac:dyDescent="0.2">
      <c r="A20" s="1">
        <v>404672</v>
      </c>
      <c r="B20" s="9" t="s">
        <v>45</v>
      </c>
      <c r="C20" s="20" t="s">
        <v>162</v>
      </c>
      <c r="D20" s="26">
        <v>0.27699611791779638</v>
      </c>
      <c r="E20" s="33" t="s">
        <v>162</v>
      </c>
      <c r="F20" s="29" t="s">
        <v>162</v>
      </c>
      <c r="G20" s="14">
        <v>0.29332162834350273</v>
      </c>
      <c r="H20" s="26">
        <v>0.58711791125477752</v>
      </c>
    </row>
    <row r="21" spans="1:8" x14ac:dyDescent="0.2">
      <c r="A21" s="1">
        <v>3978</v>
      </c>
      <c r="B21" s="9" t="s">
        <v>52</v>
      </c>
      <c r="C21" s="20" t="s">
        <v>162</v>
      </c>
      <c r="D21" s="29" t="s">
        <v>162</v>
      </c>
      <c r="E21" s="33" t="s">
        <v>162</v>
      </c>
      <c r="F21" s="26">
        <v>0.27818986313026728</v>
      </c>
      <c r="G21" s="14">
        <v>0.21607671928984817</v>
      </c>
      <c r="H21" s="29" t="s">
        <v>162</v>
      </c>
    </row>
    <row r="22" spans="1:8" x14ac:dyDescent="0.2">
      <c r="A22" s="1">
        <v>4331</v>
      </c>
      <c r="B22" s="9" t="s">
        <v>169</v>
      </c>
      <c r="C22" s="20" t="s">
        <v>162</v>
      </c>
      <c r="D22" s="26">
        <v>0.35514823263217676</v>
      </c>
      <c r="E22" s="33" t="s">
        <v>162</v>
      </c>
      <c r="F22" s="29" t="s">
        <v>162</v>
      </c>
      <c r="G22" s="33" t="s">
        <v>162</v>
      </c>
      <c r="H22" s="26">
        <v>0.29818625420811007</v>
      </c>
    </row>
    <row r="23" spans="1:8" x14ac:dyDescent="0.2">
      <c r="A23" s="1">
        <v>5111</v>
      </c>
      <c r="B23" s="9" t="s">
        <v>64</v>
      </c>
      <c r="C23" s="19">
        <v>0.26714982926548275</v>
      </c>
      <c r="D23" s="26">
        <v>0.43965696403782589</v>
      </c>
      <c r="E23" s="14">
        <v>0.42097483126669122</v>
      </c>
      <c r="F23" s="26">
        <v>0.36559926565565631</v>
      </c>
      <c r="G23" s="14">
        <v>0.30214179257981938</v>
      </c>
      <c r="H23" s="26">
        <v>0.12026619899529102</v>
      </c>
    </row>
    <row r="24" spans="1:8" x14ac:dyDescent="0.2">
      <c r="A24" s="1">
        <v>5424</v>
      </c>
      <c r="B24" s="9" t="s">
        <v>71</v>
      </c>
      <c r="C24" s="20" t="s">
        <v>162</v>
      </c>
      <c r="D24" s="26">
        <v>0.2094164321631527</v>
      </c>
      <c r="E24" s="33" t="s">
        <v>162</v>
      </c>
      <c r="F24" s="29" t="s">
        <v>162</v>
      </c>
      <c r="G24" s="33" t="s">
        <v>162</v>
      </c>
      <c r="H24" s="29" t="s">
        <v>162</v>
      </c>
    </row>
    <row r="25" spans="1:8" x14ac:dyDescent="0.2">
      <c r="A25" s="1">
        <v>10714</v>
      </c>
      <c r="B25" s="9" t="s">
        <v>72</v>
      </c>
      <c r="C25" s="22">
        <v>-0.3871835730369011</v>
      </c>
      <c r="D25" s="27">
        <v>-0.72485333976038324</v>
      </c>
      <c r="E25" s="33" t="s">
        <v>162</v>
      </c>
      <c r="F25" s="27">
        <v>-0.29135082230651388</v>
      </c>
      <c r="G25" s="15">
        <v>-0.22664096375015427</v>
      </c>
      <c r="H25" s="27">
        <v>-0.57044755594624441</v>
      </c>
    </row>
    <row r="26" spans="1:8" x14ac:dyDescent="0.2">
      <c r="A26" s="1">
        <v>57804</v>
      </c>
      <c r="B26" s="9" t="s">
        <v>73</v>
      </c>
      <c r="C26" s="19">
        <v>0.58086501196316509</v>
      </c>
      <c r="D26" s="26">
        <v>0.6088045125200946</v>
      </c>
      <c r="E26" s="14">
        <v>0.22265336066002892</v>
      </c>
      <c r="F26" s="26">
        <v>0.40736874171464565</v>
      </c>
      <c r="G26" s="14">
        <v>0.40708773866767978</v>
      </c>
      <c r="H26" s="26">
        <v>0.30711488708974027</v>
      </c>
    </row>
    <row r="27" spans="1:8" x14ac:dyDescent="0.2">
      <c r="A27" s="1">
        <v>5426</v>
      </c>
      <c r="B27" s="9" t="s">
        <v>171</v>
      </c>
      <c r="C27" s="20" t="s">
        <v>162</v>
      </c>
      <c r="D27" s="29" t="s">
        <v>162</v>
      </c>
      <c r="E27" s="33" t="s">
        <v>162</v>
      </c>
      <c r="F27" s="29" t="s">
        <v>162</v>
      </c>
      <c r="G27" s="33" t="s">
        <v>162</v>
      </c>
      <c r="H27" s="29" t="s">
        <v>162</v>
      </c>
    </row>
    <row r="28" spans="1:8" x14ac:dyDescent="0.2">
      <c r="A28" s="1">
        <v>5430</v>
      </c>
      <c r="B28" s="9" t="s">
        <v>79</v>
      </c>
      <c r="C28" s="20" t="s">
        <v>162</v>
      </c>
      <c r="D28" s="26">
        <v>0.17204260527603002</v>
      </c>
      <c r="E28" s="33" t="s">
        <v>162</v>
      </c>
      <c r="F28" s="29" t="s">
        <v>162</v>
      </c>
      <c r="G28" s="33" t="s">
        <v>162</v>
      </c>
      <c r="H28" s="29" t="s">
        <v>162</v>
      </c>
    </row>
    <row r="29" spans="1:8" x14ac:dyDescent="0.2">
      <c r="A29" s="1">
        <v>5432</v>
      </c>
      <c r="B29" s="9" t="s">
        <v>80</v>
      </c>
      <c r="C29" s="20" t="s">
        <v>162</v>
      </c>
      <c r="D29" s="29" t="s">
        <v>162</v>
      </c>
      <c r="E29" s="33" t="s">
        <v>162</v>
      </c>
      <c r="F29" s="29" t="s">
        <v>162</v>
      </c>
      <c r="G29" s="33" t="s">
        <v>162</v>
      </c>
      <c r="H29" s="27">
        <v>-0.1344808415984107</v>
      </c>
    </row>
    <row r="30" spans="1:8" x14ac:dyDescent="0.2">
      <c r="A30" s="1">
        <v>5433</v>
      </c>
      <c r="B30" s="9" t="s">
        <v>81</v>
      </c>
      <c r="C30" s="19">
        <v>0.3102674022956004</v>
      </c>
      <c r="D30" s="29" t="s">
        <v>162</v>
      </c>
      <c r="E30" s="14">
        <v>0.28047117801315719</v>
      </c>
      <c r="F30" s="26">
        <v>0.15867090262472539</v>
      </c>
      <c r="G30" s="14">
        <v>0.33680095113766056</v>
      </c>
      <c r="H30" s="26">
        <v>0.29486385100917367</v>
      </c>
    </row>
    <row r="31" spans="1:8" x14ac:dyDescent="0.2">
      <c r="A31" s="1">
        <v>5434</v>
      </c>
      <c r="B31" s="9" t="s">
        <v>82</v>
      </c>
      <c r="C31" s="20" t="s">
        <v>162</v>
      </c>
      <c r="D31" s="26">
        <v>0.3346262797646094</v>
      </c>
      <c r="E31" s="33" t="s">
        <v>162</v>
      </c>
      <c r="F31" s="26">
        <v>0.20557768659202497</v>
      </c>
      <c r="G31" s="14">
        <v>0.16020008044042613</v>
      </c>
      <c r="H31" s="27">
        <v>-0.28691992506660069</v>
      </c>
    </row>
    <row r="32" spans="1:8" x14ac:dyDescent="0.2">
      <c r="A32" s="1">
        <v>5435</v>
      </c>
      <c r="B32" s="9" t="s">
        <v>83</v>
      </c>
      <c r="C32" s="19">
        <v>0.28435090284734799</v>
      </c>
      <c r="D32" s="26">
        <v>0.60404920850300881</v>
      </c>
      <c r="E32" s="33" t="s">
        <v>162</v>
      </c>
      <c r="F32" s="26">
        <v>0.284307663835489</v>
      </c>
      <c r="G32" s="14">
        <v>0.32580925922234977</v>
      </c>
      <c r="H32" s="26">
        <v>0.35765919639613425</v>
      </c>
    </row>
    <row r="33" spans="1:8" x14ac:dyDescent="0.2">
      <c r="A33" s="1">
        <v>5436</v>
      </c>
      <c r="B33" s="9" t="s">
        <v>84</v>
      </c>
      <c r="C33" s="19">
        <v>0.23901473850056237</v>
      </c>
      <c r="D33" s="26">
        <v>0.36997306194157248</v>
      </c>
      <c r="E33" s="33" t="s">
        <v>162</v>
      </c>
      <c r="F33" s="26">
        <v>0.1581102631904934</v>
      </c>
      <c r="G33" s="14">
        <v>0.29489254541145177</v>
      </c>
      <c r="H33" s="26">
        <v>0.28970075153895897</v>
      </c>
    </row>
    <row r="34" spans="1:8" x14ac:dyDescent="0.2">
      <c r="A34" s="1">
        <v>5437</v>
      </c>
      <c r="B34" s="9" t="s">
        <v>85</v>
      </c>
      <c r="C34" s="19">
        <v>0.28028218622815765</v>
      </c>
      <c r="D34" s="29" t="s">
        <v>162</v>
      </c>
      <c r="E34" s="33" t="s">
        <v>162</v>
      </c>
      <c r="F34" s="26">
        <v>0.1006598835308937</v>
      </c>
      <c r="G34" s="14">
        <v>0.30304002817055264</v>
      </c>
      <c r="H34" s="26">
        <v>0.17612818719623671</v>
      </c>
    </row>
    <row r="35" spans="1:8" x14ac:dyDescent="0.2">
      <c r="A35" s="1">
        <v>5438</v>
      </c>
      <c r="B35" s="9" t="s">
        <v>86</v>
      </c>
      <c r="C35" s="20" t="s">
        <v>162</v>
      </c>
      <c r="D35" s="26">
        <v>0.13821263079654844</v>
      </c>
      <c r="E35" s="33" t="s">
        <v>162</v>
      </c>
      <c r="F35" s="29" t="s">
        <v>162</v>
      </c>
      <c r="G35" s="14">
        <v>0.19772325310564434</v>
      </c>
      <c r="H35" s="29" t="s">
        <v>162</v>
      </c>
    </row>
    <row r="36" spans="1:8" x14ac:dyDescent="0.2">
      <c r="A36" s="1">
        <v>5439</v>
      </c>
      <c r="B36" s="9" t="s">
        <v>87</v>
      </c>
      <c r="C36" s="19">
        <v>0.22460303784188371</v>
      </c>
      <c r="D36" s="26">
        <v>0.44698813913847207</v>
      </c>
      <c r="E36" s="33" t="s">
        <v>162</v>
      </c>
      <c r="F36" s="29" t="s">
        <v>162</v>
      </c>
      <c r="G36" s="14">
        <v>0.15846888036581008</v>
      </c>
      <c r="H36" s="29" t="s">
        <v>162</v>
      </c>
    </row>
    <row r="37" spans="1:8" x14ac:dyDescent="0.2">
      <c r="A37" s="1">
        <v>5440</v>
      </c>
      <c r="B37" s="9" t="s">
        <v>88</v>
      </c>
      <c r="C37" s="20" t="s">
        <v>162</v>
      </c>
      <c r="D37" s="26">
        <v>0.21457259316681193</v>
      </c>
      <c r="E37" s="33" t="s">
        <v>162</v>
      </c>
      <c r="F37" s="29" t="s">
        <v>162</v>
      </c>
      <c r="G37" s="33" t="s">
        <v>162</v>
      </c>
      <c r="H37" s="26">
        <v>0.37574276664701645</v>
      </c>
    </row>
    <row r="38" spans="1:8" x14ac:dyDescent="0.2">
      <c r="A38" s="1">
        <v>5886</v>
      </c>
      <c r="B38" s="9" t="s">
        <v>163</v>
      </c>
      <c r="C38" s="20" t="s">
        <v>162</v>
      </c>
      <c r="D38" s="26">
        <v>0.26516813605885703</v>
      </c>
      <c r="E38" s="33" t="s">
        <v>162</v>
      </c>
      <c r="F38" s="29" t="s">
        <v>162</v>
      </c>
      <c r="G38" s="33" t="s">
        <v>162</v>
      </c>
      <c r="H38" s="29" t="s">
        <v>162</v>
      </c>
    </row>
    <row r="39" spans="1:8" x14ac:dyDescent="0.2">
      <c r="A39" s="1">
        <v>5887</v>
      </c>
      <c r="B39" s="9" t="s">
        <v>164</v>
      </c>
      <c r="C39" s="22">
        <v>-0.52261383093784219</v>
      </c>
      <c r="D39" s="29" t="s">
        <v>162</v>
      </c>
      <c r="E39" s="33" t="s">
        <v>162</v>
      </c>
      <c r="F39" s="27">
        <v>-0.14719849645397279</v>
      </c>
      <c r="G39" s="15">
        <v>-0.21703543361363567</v>
      </c>
      <c r="H39" s="29" t="s">
        <v>162</v>
      </c>
    </row>
    <row r="40" spans="1:8" x14ac:dyDescent="0.2">
      <c r="A40" s="1">
        <v>9978</v>
      </c>
      <c r="B40" s="9" t="s">
        <v>97</v>
      </c>
      <c r="C40" s="19">
        <v>0.34236290434446542</v>
      </c>
      <c r="D40" s="26">
        <v>0.54556692782987237</v>
      </c>
      <c r="E40" s="33" t="s">
        <v>162</v>
      </c>
      <c r="F40" s="26">
        <v>0.17621054447534282</v>
      </c>
      <c r="G40" s="14">
        <v>0.40925818850852436</v>
      </c>
      <c r="H40" s="26">
        <v>0.61771383269348468</v>
      </c>
    </row>
    <row r="41" spans="1:8" x14ac:dyDescent="0.2">
      <c r="A41" s="1">
        <v>5982</v>
      </c>
      <c r="B41" s="9" t="s">
        <v>99</v>
      </c>
      <c r="C41" s="19">
        <v>0.15763360651458347</v>
      </c>
      <c r="D41" s="26">
        <v>0.4036107647960655</v>
      </c>
      <c r="E41" s="33" t="s">
        <v>162</v>
      </c>
      <c r="F41" s="26">
        <v>0.25275303969341045</v>
      </c>
      <c r="G41" s="14">
        <v>0.11257924151500025</v>
      </c>
      <c r="H41" s="29" t="s">
        <v>162</v>
      </c>
    </row>
    <row r="42" spans="1:8" x14ac:dyDescent="0.2">
      <c r="A42" s="1">
        <v>5983</v>
      </c>
      <c r="B42" s="9" t="s">
        <v>100</v>
      </c>
      <c r="C42" s="20" t="s">
        <v>162</v>
      </c>
      <c r="D42" s="27">
        <v>-0.14102629471991085</v>
      </c>
      <c r="E42" s="33" t="s">
        <v>162</v>
      </c>
      <c r="F42" s="26">
        <v>0.10391895591279332</v>
      </c>
      <c r="G42" s="14">
        <v>8.9149502610204545E-2</v>
      </c>
      <c r="H42" s="29" t="s">
        <v>162</v>
      </c>
    </row>
    <row r="43" spans="1:8" x14ac:dyDescent="0.2">
      <c r="A43" s="1">
        <v>5984</v>
      </c>
      <c r="B43" s="9" t="s">
        <v>101</v>
      </c>
      <c r="C43" s="19">
        <v>0.38327231082848817</v>
      </c>
      <c r="D43" s="29" t="s">
        <v>162</v>
      </c>
      <c r="E43" s="14">
        <v>0.2054695881333323</v>
      </c>
      <c r="F43" s="26">
        <v>0.19164893189586898</v>
      </c>
      <c r="G43" s="14">
        <v>0.35295034440856121</v>
      </c>
      <c r="H43" s="26">
        <v>0.23526998085718145</v>
      </c>
    </row>
    <row r="44" spans="1:8" x14ac:dyDescent="0.2">
      <c r="A44" s="1">
        <v>5985</v>
      </c>
      <c r="B44" s="9" t="s">
        <v>102</v>
      </c>
      <c r="C44" s="20" t="s">
        <v>162</v>
      </c>
      <c r="D44" s="29" t="s">
        <v>162</v>
      </c>
      <c r="E44" s="33" t="s">
        <v>162</v>
      </c>
      <c r="F44" s="26">
        <v>0.16838363651936347</v>
      </c>
      <c r="G44" s="14">
        <v>0.12808892772650221</v>
      </c>
      <c r="H44" s="26">
        <v>8.7220040704185375E-2</v>
      </c>
    </row>
    <row r="45" spans="1:8" x14ac:dyDescent="0.2">
      <c r="A45" s="1">
        <v>6118</v>
      </c>
      <c r="B45" s="9" t="s">
        <v>104</v>
      </c>
      <c r="C45" s="19">
        <v>0.2397240623606032</v>
      </c>
      <c r="D45" s="26">
        <v>0.13493389528357197</v>
      </c>
      <c r="E45" s="33" t="s">
        <v>162</v>
      </c>
      <c r="F45" s="29" t="s">
        <v>162</v>
      </c>
      <c r="G45" s="14">
        <v>0.42888225928787443</v>
      </c>
      <c r="H45" s="26">
        <v>0.28505652251301988</v>
      </c>
    </row>
    <row r="46" spans="1:8" x14ac:dyDescent="0.2">
      <c r="A46" s="1">
        <v>6119</v>
      </c>
      <c r="B46" s="9" t="s">
        <v>105</v>
      </c>
      <c r="C46" s="20" t="s">
        <v>162</v>
      </c>
      <c r="D46" s="26">
        <v>0.29818707552253121</v>
      </c>
      <c r="E46" s="33" t="s">
        <v>162</v>
      </c>
      <c r="F46" s="29" t="s">
        <v>162</v>
      </c>
      <c r="G46" s="33" t="s">
        <v>162</v>
      </c>
      <c r="H46" s="26">
        <v>0.10656474103185559</v>
      </c>
    </row>
    <row r="47" spans="1:8" x14ac:dyDescent="0.2">
      <c r="A47" s="1">
        <v>7508</v>
      </c>
      <c r="B47" s="9" t="s">
        <v>139</v>
      </c>
      <c r="C47" s="20" t="s">
        <v>162</v>
      </c>
      <c r="D47" s="29" t="s">
        <v>162</v>
      </c>
      <c r="E47" s="33" t="s">
        <v>162</v>
      </c>
      <c r="F47" s="29" t="s">
        <v>162</v>
      </c>
      <c r="G47" s="14">
        <v>9.7070426371447166E-2</v>
      </c>
      <c r="H47" s="29" t="s">
        <v>162</v>
      </c>
    </row>
    <row r="48" spans="1:8" x14ac:dyDescent="0.2">
      <c r="A48" s="1">
        <v>2073</v>
      </c>
      <c r="B48" s="6" t="s">
        <v>35</v>
      </c>
      <c r="C48" s="21" t="s">
        <v>172</v>
      </c>
      <c r="D48" s="28" t="s">
        <v>172</v>
      </c>
      <c r="E48" s="16" t="s">
        <v>172</v>
      </c>
      <c r="F48" s="28" t="s">
        <v>172</v>
      </c>
      <c r="G48" s="16" t="s">
        <v>172</v>
      </c>
      <c r="H48" s="28" t="s">
        <v>172</v>
      </c>
    </row>
    <row r="49" spans="2:8" x14ac:dyDescent="0.2">
      <c r="B49" s="50" t="s">
        <v>183</v>
      </c>
      <c r="C49">
        <v>44</v>
      </c>
      <c r="D49">
        <v>44</v>
      </c>
      <c r="E49">
        <v>44</v>
      </c>
      <c r="F49">
        <v>44</v>
      </c>
      <c r="G49">
        <v>44</v>
      </c>
      <c r="H49">
        <v>44</v>
      </c>
    </row>
    <row r="50" spans="2:8" x14ac:dyDescent="0.2">
      <c r="B50" s="49" t="s">
        <v>180</v>
      </c>
      <c r="C50">
        <v>17</v>
      </c>
      <c r="D50">
        <v>27</v>
      </c>
      <c r="E50">
        <v>5</v>
      </c>
      <c r="F50">
        <v>23</v>
      </c>
      <c r="G50">
        <v>27</v>
      </c>
      <c r="H50">
        <v>27</v>
      </c>
    </row>
    <row r="51" spans="2:8" x14ac:dyDescent="0.2">
      <c r="B51" s="49" t="s">
        <v>181</v>
      </c>
      <c r="C51">
        <v>13</v>
      </c>
      <c r="D51">
        <v>24</v>
      </c>
      <c r="E51">
        <v>5</v>
      </c>
      <c r="F51">
        <v>17</v>
      </c>
      <c r="G51">
        <v>24</v>
      </c>
      <c r="H51">
        <v>20</v>
      </c>
    </row>
    <row r="52" spans="2:8" x14ac:dyDescent="0.2">
      <c r="B52" s="49" t="s">
        <v>182</v>
      </c>
      <c r="C52">
        <v>4</v>
      </c>
      <c r="D52">
        <v>3</v>
      </c>
      <c r="E52">
        <v>0</v>
      </c>
      <c r="F52">
        <v>6</v>
      </c>
      <c r="G52">
        <v>3</v>
      </c>
      <c r="H52">
        <v>7</v>
      </c>
    </row>
    <row r="53" spans="2:8" x14ac:dyDescent="0.2">
      <c r="B53" s="49" t="s">
        <v>184</v>
      </c>
      <c r="C53">
        <f t="shared" ref="C53:H53" si="0">C49-C50-C54</f>
        <v>26</v>
      </c>
      <c r="D53">
        <f t="shared" si="0"/>
        <v>16</v>
      </c>
      <c r="E53">
        <f t="shared" si="0"/>
        <v>38</v>
      </c>
      <c r="F53">
        <f t="shared" si="0"/>
        <v>20</v>
      </c>
      <c r="G53">
        <f t="shared" si="0"/>
        <v>16</v>
      </c>
      <c r="H53">
        <f t="shared" si="0"/>
        <v>16</v>
      </c>
    </row>
    <row r="54" spans="2:8" x14ac:dyDescent="0.2">
      <c r="B54" s="49" t="s">
        <v>185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</row>
  </sheetData>
  <conditionalFormatting sqref="C5:H48">
    <cfRule type="containsText" dxfId="36" priority="2" operator="containsText" text="not on array">
      <formula>NOT(ISERROR(SEARCH("not on array",C5)))</formula>
    </cfRule>
    <cfRule type="containsText" dxfId="35" priority="3" operator="containsText" text="BC">
      <formula>NOT(ISERROR(SEARCH("BC",C5)))</formula>
    </cfRule>
    <cfRule type="containsText" dxfId="34" priority="4" operator="containsText" text="ns">
      <formula>NOT(ISERROR(SEARCH("ns",C5)))</formula>
    </cfRule>
    <cfRule type="cellIs" dxfId="33" priority="5" operator="lessThan">
      <formula>-1</formula>
    </cfRule>
    <cfRule type="cellIs" dxfId="32" priority="6" operator="greaterThan">
      <formula>1</formula>
    </cfRule>
    <cfRule type="colorScale" priority="7">
      <colorScale>
        <cfvo type="num" val="-2"/>
        <cfvo type="num" val="0"/>
        <cfvo type="num" val="2"/>
        <color rgb="FF0000FF"/>
        <color rgb="FFFCFCFF"/>
        <color rgb="FFFF0000"/>
      </colorScale>
    </cfRule>
  </conditionalFormatting>
  <conditionalFormatting sqref="B1:B63 B109:B1048576">
    <cfRule type="duplicateValues" dxfId="31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FD26F-DAAE-0344-A17B-87777CD39013}">
  <dimension ref="A1:K80"/>
  <sheetViews>
    <sheetView workbookViewId="0">
      <selection activeCell="E30" sqref="E30"/>
    </sheetView>
  </sheetViews>
  <sheetFormatPr baseColWidth="10" defaultRowHeight="15" x14ac:dyDescent="0.2"/>
  <cols>
    <col min="1" max="1" width="12.6640625" customWidth="1"/>
    <col min="2" max="2" width="11.33203125" bestFit="1" customWidth="1"/>
    <col min="3" max="8" width="14.1640625" bestFit="1" customWidth="1"/>
    <col min="9" max="9" width="8.33203125" bestFit="1" customWidth="1"/>
    <col min="10" max="10" width="12.1640625" bestFit="1" customWidth="1"/>
    <col min="11" max="11" width="11" bestFit="1" customWidth="1"/>
  </cols>
  <sheetData>
    <row r="1" spans="1:11" ht="16" x14ac:dyDescent="0.2">
      <c r="A1" s="39" t="s">
        <v>179</v>
      </c>
    </row>
    <row r="2" spans="1:11" ht="16" thickBot="1" x14ac:dyDescent="0.25"/>
    <row r="3" spans="1:11" ht="16" thickBot="1" x14ac:dyDescent="0.25">
      <c r="A3" s="37"/>
      <c r="B3" s="38"/>
      <c r="C3" s="48" t="s">
        <v>173</v>
      </c>
      <c r="D3" s="24" t="s">
        <v>174</v>
      </c>
      <c r="E3" s="44" t="s">
        <v>175</v>
      </c>
      <c r="F3" s="24" t="s">
        <v>176</v>
      </c>
      <c r="G3" s="44" t="s">
        <v>177</v>
      </c>
      <c r="H3" s="5" t="s">
        <v>178</v>
      </c>
      <c r="I3" s="45" t="s">
        <v>304</v>
      </c>
      <c r="J3" s="24" t="s">
        <v>304</v>
      </c>
      <c r="K3" s="47" t="s">
        <v>304</v>
      </c>
    </row>
    <row r="4" spans="1:11" ht="16" thickBot="1" x14ac:dyDescent="0.25">
      <c r="A4" s="4" t="s">
        <v>152</v>
      </c>
      <c r="B4" s="7" t="s">
        <v>143</v>
      </c>
      <c r="C4" s="45" t="s">
        <v>160</v>
      </c>
      <c r="D4" s="24" t="s">
        <v>160</v>
      </c>
      <c r="E4" s="46" t="s">
        <v>160</v>
      </c>
      <c r="F4" s="24" t="s">
        <v>160</v>
      </c>
      <c r="G4" s="46" t="s">
        <v>160</v>
      </c>
      <c r="H4" s="24" t="s">
        <v>160</v>
      </c>
      <c r="I4" s="66" t="s">
        <v>302</v>
      </c>
      <c r="J4" s="58" t="s">
        <v>303</v>
      </c>
      <c r="K4" s="67" t="s">
        <v>305</v>
      </c>
    </row>
    <row r="5" spans="1:11" x14ac:dyDescent="0.2">
      <c r="A5" s="1">
        <v>1642</v>
      </c>
      <c r="B5" s="9" t="s">
        <v>22</v>
      </c>
      <c r="C5" s="20" t="s">
        <v>162</v>
      </c>
      <c r="D5" s="27">
        <v>-0.21872343846911971</v>
      </c>
      <c r="E5" s="33" t="s">
        <v>162</v>
      </c>
      <c r="F5" s="27">
        <v>-0.10842050014444816</v>
      </c>
      <c r="G5" s="33" t="s">
        <v>162</v>
      </c>
      <c r="H5" s="27">
        <v>-0.42137772454997852</v>
      </c>
      <c r="I5" s="60">
        <v>991</v>
      </c>
      <c r="J5" s="68">
        <v>295621000</v>
      </c>
      <c r="K5" s="61" t="s">
        <v>196</v>
      </c>
    </row>
    <row r="6" spans="1:11" x14ac:dyDescent="0.2">
      <c r="A6" s="1">
        <v>5887</v>
      </c>
      <c r="B6" s="9" t="s">
        <v>164</v>
      </c>
      <c r="C6" s="22">
        <v>-0.52261383093784219</v>
      </c>
      <c r="D6" s="29" t="s">
        <v>162</v>
      </c>
      <c r="E6" s="33" t="s">
        <v>162</v>
      </c>
      <c r="F6" s="27">
        <v>-0.14719849645397279</v>
      </c>
      <c r="G6" s="15">
        <v>-0.21703543361363567</v>
      </c>
      <c r="H6" s="29" t="s">
        <v>162</v>
      </c>
      <c r="I6" s="60">
        <v>1185</v>
      </c>
      <c r="J6" s="68">
        <v>225297666.66666666</v>
      </c>
      <c r="K6" s="61" t="s">
        <v>205</v>
      </c>
    </row>
    <row r="7" spans="1:11" x14ac:dyDescent="0.2">
      <c r="A7" s="1">
        <v>9978</v>
      </c>
      <c r="B7" s="9" t="s">
        <v>97</v>
      </c>
      <c r="C7" s="19">
        <v>0.34236290434446542</v>
      </c>
      <c r="D7" s="26">
        <v>0.54556692782987237</v>
      </c>
      <c r="E7" s="33" t="s">
        <v>162</v>
      </c>
      <c r="F7" s="26">
        <v>0.17621054447534282</v>
      </c>
      <c r="G7" s="14">
        <v>0.40925818850852436</v>
      </c>
      <c r="H7" s="26">
        <v>0.61771383269348468</v>
      </c>
      <c r="I7" s="60">
        <v>1297</v>
      </c>
      <c r="J7" s="68">
        <v>197322333.33333334</v>
      </c>
      <c r="K7" s="61" t="s">
        <v>207</v>
      </c>
    </row>
    <row r="8" spans="1:11" x14ac:dyDescent="0.2">
      <c r="A8" s="1">
        <v>5437</v>
      </c>
      <c r="B8" s="9" t="s">
        <v>85</v>
      </c>
      <c r="C8" s="19">
        <v>0.28028218622815765</v>
      </c>
      <c r="D8" s="29" t="s">
        <v>162</v>
      </c>
      <c r="E8" s="33" t="s">
        <v>162</v>
      </c>
      <c r="F8" s="26">
        <v>0.1006598835308937</v>
      </c>
      <c r="G8" s="14">
        <v>0.30304002817055264</v>
      </c>
      <c r="H8" s="26">
        <v>0.17612818719623671</v>
      </c>
      <c r="I8" s="60">
        <v>1601</v>
      </c>
      <c r="J8" s="68">
        <v>133661666.66666667</v>
      </c>
      <c r="K8" s="61" t="s">
        <v>215</v>
      </c>
    </row>
    <row r="9" spans="1:11" x14ac:dyDescent="0.2">
      <c r="A9" s="1">
        <v>5434</v>
      </c>
      <c r="B9" s="9" t="s">
        <v>82</v>
      </c>
      <c r="C9" s="20" t="s">
        <v>162</v>
      </c>
      <c r="D9" s="26">
        <v>0.3346262797646094</v>
      </c>
      <c r="E9" s="33" t="s">
        <v>162</v>
      </c>
      <c r="F9" s="26">
        <v>0.20557768659202497</v>
      </c>
      <c r="G9" s="14">
        <v>0.16020008044042613</v>
      </c>
      <c r="H9" s="27">
        <v>-0.28691992506660069</v>
      </c>
      <c r="I9" s="60">
        <v>1952</v>
      </c>
      <c r="J9" s="68">
        <v>83795000</v>
      </c>
      <c r="K9" s="61" t="s">
        <v>222</v>
      </c>
    </row>
    <row r="10" spans="1:11" x14ac:dyDescent="0.2">
      <c r="A10" s="1">
        <v>1069</v>
      </c>
      <c r="B10" s="9" t="s">
        <v>15</v>
      </c>
      <c r="C10" s="20" t="s">
        <v>162</v>
      </c>
      <c r="D10" s="29" t="s">
        <v>162</v>
      </c>
      <c r="E10" s="33" t="s">
        <v>162</v>
      </c>
      <c r="F10" s="27">
        <v>-0.22665993821056657</v>
      </c>
      <c r="G10" s="33" t="s">
        <v>162</v>
      </c>
      <c r="H10" s="29" t="s">
        <v>162</v>
      </c>
      <c r="I10" s="60">
        <v>1985</v>
      </c>
      <c r="J10" s="68">
        <v>79703000</v>
      </c>
      <c r="K10" s="61" t="s">
        <v>223</v>
      </c>
    </row>
    <row r="11" spans="1:11" x14ac:dyDescent="0.2">
      <c r="A11" s="1">
        <v>5438</v>
      </c>
      <c r="B11" s="9" t="s">
        <v>86</v>
      </c>
      <c r="C11" s="20" t="s">
        <v>162</v>
      </c>
      <c r="D11" s="26">
        <v>0.13821263079654844</v>
      </c>
      <c r="E11" s="33" t="s">
        <v>162</v>
      </c>
      <c r="F11" s="29" t="s">
        <v>162</v>
      </c>
      <c r="G11" s="14">
        <v>0.19772325310564434</v>
      </c>
      <c r="H11" s="29" t="s">
        <v>162</v>
      </c>
      <c r="I11" s="60">
        <v>2002</v>
      </c>
      <c r="J11" s="68">
        <v>78332000</v>
      </c>
      <c r="K11" s="61" t="s">
        <v>224</v>
      </c>
    </row>
    <row r="12" spans="1:11" x14ac:dyDescent="0.2">
      <c r="A12" s="1">
        <v>5432</v>
      </c>
      <c r="B12" s="9" t="s">
        <v>80</v>
      </c>
      <c r="C12" s="20" t="s">
        <v>162</v>
      </c>
      <c r="D12" s="29" t="s">
        <v>162</v>
      </c>
      <c r="E12" s="33" t="s">
        <v>162</v>
      </c>
      <c r="F12" s="29" t="s">
        <v>162</v>
      </c>
      <c r="G12" s="33" t="s">
        <v>162</v>
      </c>
      <c r="H12" s="27">
        <v>-0.1344808415984107</v>
      </c>
      <c r="I12" s="60">
        <v>2023</v>
      </c>
      <c r="J12" s="68">
        <v>76999000</v>
      </c>
      <c r="K12" s="61" t="s">
        <v>225</v>
      </c>
    </row>
    <row r="13" spans="1:11" x14ac:dyDescent="0.2">
      <c r="A13" s="1">
        <v>8450</v>
      </c>
      <c r="B13" s="9" t="s">
        <v>166</v>
      </c>
      <c r="C13" s="22">
        <v>-0.12863370235397656</v>
      </c>
      <c r="D13" s="26">
        <v>0.16739274213199146</v>
      </c>
      <c r="E13" s="33" t="s">
        <v>162</v>
      </c>
      <c r="F13" s="26">
        <v>0.16754278127053232</v>
      </c>
      <c r="G13" s="14">
        <v>0.22478650295049449</v>
      </c>
      <c r="H13" s="26">
        <v>0.35691679748082017</v>
      </c>
      <c r="I13" s="60">
        <v>2174</v>
      </c>
      <c r="J13" s="68">
        <v>65354333.333333336</v>
      </c>
      <c r="K13" s="61" t="s">
        <v>226</v>
      </c>
    </row>
    <row r="14" spans="1:11" x14ac:dyDescent="0.2">
      <c r="A14" s="1">
        <v>5436</v>
      </c>
      <c r="B14" s="9" t="s">
        <v>84</v>
      </c>
      <c r="C14" s="19">
        <v>0.23901473850056237</v>
      </c>
      <c r="D14" s="26">
        <v>0.36997306194157248</v>
      </c>
      <c r="E14" s="33" t="s">
        <v>162</v>
      </c>
      <c r="F14" s="26">
        <v>0.1581102631904934</v>
      </c>
      <c r="G14" s="14">
        <v>0.29489254541145177</v>
      </c>
      <c r="H14" s="26">
        <v>0.28970075153895897</v>
      </c>
      <c r="I14" s="60">
        <v>2437</v>
      </c>
      <c r="J14" s="68">
        <v>48961800</v>
      </c>
      <c r="K14" s="61" t="s">
        <v>231</v>
      </c>
    </row>
    <row r="15" spans="1:11" x14ac:dyDescent="0.2">
      <c r="A15" s="1">
        <v>5430</v>
      </c>
      <c r="B15" s="9" t="s">
        <v>79</v>
      </c>
      <c r="C15" s="20" t="s">
        <v>162</v>
      </c>
      <c r="D15" s="26">
        <v>0.17204260527603002</v>
      </c>
      <c r="E15" s="33" t="s">
        <v>162</v>
      </c>
      <c r="F15" s="29" t="s">
        <v>162</v>
      </c>
      <c r="G15" s="33" t="s">
        <v>162</v>
      </c>
      <c r="H15" s="29" t="s">
        <v>162</v>
      </c>
      <c r="I15" s="60">
        <v>2626</v>
      </c>
      <c r="J15" s="68">
        <v>40654333.333333336</v>
      </c>
      <c r="K15" s="61" t="s">
        <v>233</v>
      </c>
    </row>
    <row r="16" spans="1:11" x14ac:dyDescent="0.2">
      <c r="A16" s="1">
        <v>5433</v>
      </c>
      <c r="B16" s="9" t="s">
        <v>81</v>
      </c>
      <c r="C16" s="19">
        <v>0.3102674022956004</v>
      </c>
      <c r="D16" s="29" t="s">
        <v>162</v>
      </c>
      <c r="E16" s="14">
        <v>0.28047117801315719</v>
      </c>
      <c r="F16" s="26">
        <v>0.15867090262472539</v>
      </c>
      <c r="G16" s="14">
        <v>0.33680095113766056</v>
      </c>
      <c r="H16" s="26">
        <v>0.29486385100917367</v>
      </c>
      <c r="I16" s="60">
        <v>3085</v>
      </c>
      <c r="J16" s="68">
        <v>25514333.333333332</v>
      </c>
      <c r="K16" s="61" t="s">
        <v>237</v>
      </c>
    </row>
    <row r="17" spans="1:11" x14ac:dyDescent="0.2">
      <c r="A17" s="1">
        <v>6118</v>
      </c>
      <c r="B17" s="9" t="s">
        <v>104</v>
      </c>
      <c r="C17" s="19">
        <v>0.2397240623606032</v>
      </c>
      <c r="D17" s="26">
        <v>0.13493389528357197</v>
      </c>
      <c r="E17" s="33" t="s">
        <v>162</v>
      </c>
      <c r="F17" s="29" t="s">
        <v>162</v>
      </c>
      <c r="G17" s="14">
        <v>0.42888225928787443</v>
      </c>
      <c r="H17" s="26">
        <v>0.28505652251301988</v>
      </c>
      <c r="I17" s="60">
        <v>3289</v>
      </c>
      <c r="J17" s="68">
        <v>20830300</v>
      </c>
      <c r="K17" s="61" t="s">
        <v>243</v>
      </c>
    </row>
    <row r="18" spans="1:11" x14ac:dyDescent="0.2">
      <c r="A18" s="1">
        <v>6119</v>
      </c>
      <c r="B18" s="9" t="s">
        <v>105</v>
      </c>
      <c r="C18" s="20" t="s">
        <v>162</v>
      </c>
      <c r="D18" s="26">
        <v>0.29818707552253121</v>
      </c>
      <c r="E18" s="33" t="s">
        <v>162</v>
      </c>
      <c r="F18" s="29" t="s">
        <v>162</v>
      </c>
      <c r="G18" s="33" t="s">
        <v>162</v>
      </c>
      <c r="H18" s="26">
        <v>0.10656474103185559</v>
      </c>
      <c r="I18" s="60">
        <v>3426</v>
      </c>
      <c r="J18" s="68">
        <v>18113433.333333332</v>
      </c>
      <c r="K18" s="61" t="s">
        <v>246</v>
      </c>
    </row>
    <row r="19" spans="1:11" x14ac:dyDescent="0.2">
      <c r="A19" s="1">
        <v>8451</v>
      </c>
      <c r="B19" s="9" t="s">
        <v>165</v>
      </c>
      <c r="C19" s="20" t="s">
        <v>162</v>
      </c>
      <c r="D19" s="26">
        <v>0.12805381190347298</v>
      </c>
      <c r="E19" s="33" t="s">
        <v>162</v>
      </c>
      <c r="F19" s="29" t="s">
        <v>162</v>
      </c>
      <c r="G19" s="33" t="s">
        <v>162</v>
      </c>
      <c r="H19" s="29" t="s">
        <v>162</v>
      </c>
      <c r="I19" s="60">
        <v>3434</v>
      </c>
      <c r="J19" s="68">
        <v>18029333.333333332</v>
      </c>
      <c r="K19" s="61" t="s">
        <v>247</v>
      </c>
    </row>
    <row r="20" spans="1:11" ht="16" x14ac:dyDescent="0.2">
      <c r="A20" s="1">
        <v>5985</v>
      </c>
      <c r="B20" s="9" t="s">
        <v>102</v>
      </c>
      <c r="C20" s="20" t="s">
        <v>162</v>
      </c>
      <c r="D20" s="29" t="s">
        <v>162</v>
      </c>
      <c r="E20" s="33" t="s">
        <v>162</v>
      </c>
      <c r="F20" s="26">
        <v>0.16838363651936347</v>
      </c>
      <c r="G20" s="14">
        <v>0.12808892772650221</v>
      </c>
      <c r="H20" s="26">
        <v>8.7220040704185375E-2</v>
      </c>
      <c r="I20" s="62">
        <v>3679</v>
      </c>
      <c r="J20" s="69">
        <v>13977066.67</v>
      </c>
      <c r="K20" s="63" t="s">
        <v>301</v>
      </c>
    </row>
    <row r="21" spans="1:11" ht="16" x14ac:dyDescent="0.2">
      <c r="A21" s="1">
        <v>5439</v>
      </c>
      <c r="B21" s="9" t="s">
        <v>87</v>
      </c>
      <c r="C21" s="19">
        <v>0.22460303784188371</v>
      </c>
      <c r="D21" s="26">
        <v>0.44698813913847207</v>
      </c>
      <c r="E21" s="33" t="s">
        <v>162</v>
      </c>
      <c r="F21" s="29" t="s">
        <v>162</v>
      </c>
      <c r="G21" s="14">
        <v>0.15846888036581008</v>
      </c>
      <c r="H21" s="29" t="s">
        <v>162</v>
      </c>
      <c r="I21" s="62">
        <v>3836</v>
      </c>
      <c r="J21" s="69">
        <v>12011000</v>
      </c>
      <c r="K21" s="63" t="s">
        <v>300</v>
      </c>
    </row>
    <row r="22" spans="1:11" x14ac:dyDescent="0.2">
      <c r="A22" s="1">
        <v>1022</v>
      </c>
      <c r="B22" s="9" t="s">
        <v>168</v>
      </c>
      <c r="C22" s="20" t="s">
        <v>162</v>
      </c>
      <c r="D22" s="29" t="s">
        <v>162</v>
      </c>
      <c r="E22" s="14">
        <v>0.22922403470082306</v>
      </c>
      <c r="F22" s="29" t="s">
        <v>162</v>
      </c>
      <c r="G22" s="14">
        <v>0.2352371342168082</v>
      </c>
      <c r="H22" s="26">
        <v>0.14255655657938821</v>
      </c>
      <c r="I22" s="60">
        <v>4046</v>
      </c>
      <c r="J22" s="68">
        <v>9671453.333333334</v>
      </c>
      <c r="K22" s="61" t="s">
        <v>253</v>
      </c>
    </row>
    <row r="23" spans="1:11" x14ac:dyDescent="0.2">
      <c r="A23" s="1">
        <v>902</v>
      </c>
      <c r="B23" s="9" t="s">
        <v>170</v>
      </c>
      <c r="C23" s="20" t="s">
        <v>162</v>
      </c>
      <c r="D23" s="29" t="s">
        <v>162</v>
      </c>
      <c r="E23" s="33" t="s">
        <v>162</v>
      </c>
      <c r="F23" s="29" t="s">
        <v>162</v>
      </c>
      <c r="G23" s="14">
        <v>0.11731337608145473</v>
      </c>
      <c r="H23" s="26">
        <v>0.25047837163645698</v>
      </c>
      <c r="I23" s="60">
        <v>4180</v>
      </c>
      <c r="J23" s="68">
        <v>8534590</v>
      </c>
      <c r="K23" s="61" t="s">
        <v>257</v>
      </c>
    </row>
    <row r="24" spans="1:11" x14ac:dyDescent="0.2">
      <c r="A24" s="1">
        <v>2067</v>
      </c>
      <c r="B24" s="9" t="s">
        <v>31</v>
      </c>
      <c r="C24" s="19">
        <v>0.32461512083724159</v>
      </c>
      <c r="D24" s="26">
        <v>0.24913801886272388</v>
      </c>
      <c r="E24" s="33" t="s">
        <v>162</v>
      </c>
      <c r="F24" s="26">
        <v>0.1855864767525669</v>
      </c>
      <c r="G24" s="14">
        <v>0.18387990289371811</v>
      </c>
      <c r="H24" s="26">
        <v>0.18795962919171794</v>
      </c>
      <c r="I24" s="60">
        <v>4187</v>
      </c>
      <c r="J24" s="68">
        <v>8476100</v>
      </c>
      <c r="K24" s="61" t="s">
        <v>258</v>
      </c>
    </row>
    <row r="25" spans="1:11" x14ac:dyDescent="0.2">
      <c r="A25" s="1">
        <v>7508</v>
      </c>
      <c r="B25" s="9" t="s">
        <v>139</v>
      </c>
      <c r="C25" s="20" t="s">
        <v>162</v>
      </c>
      <c r="D25" s="29" t="s">
        <v>162</v>
      </c>
      <c r="E25" s="33" t="s">
        <v>162</v>
      </c>
      <c r="F25" s="29" t="s">
        <v>162</v>
      </c>
      <c r="G25" s="14">
        <v>9.7070426371447166E-2</v>
      </c>
      <c r="H25" s="29" t="s">
        <v>162</v>
      </c>
      <c r="I25" s="60">
        <v>4218</v>
      </c>
      <c r="J25" s="68">
        <v>8299866.666666667</v>
      </c>
      <c r="K25" s="61" t="s">
        <v>260</v>
      </c>
    </row>
    <row r="26" spans="1:11" x14ac:dyDescent="0.2">
      <c r="A26" s="1">
        <v>5424</v>
      </c>
      <c r="B26" s="9" t="s">
        <v>71</v>
      </c>
      <c r="C26" s="20" t="s">
        <v>162</v>
      </c>
      <c r="D26" s="26">
        <v>0.2094164321631527</v>
      </c>
      <c r="E26" s="33" t="s">
        <v>162</v>
      </c>
      <c r="F26" s="29" t="s">
        <v>162</v>
      </c>
      <c r="G26" s="33" t="s">
        <v>162</v>
      </c>
      <c r="H26" s="29" t="s">
        <v>162</v>
      </c>
      <c r="I26" s="60">
        <v>4609</v>
      </c>
      <c r="J26" s="68">
        <v>5624300</v>
      </c>
      <c r="K26" s="61" t="s">
        <v>267</v>
      </c>
    </row>
    <row r="27" spans="1:11" x14ac:dyDescent="0.2">
      <c r="A27" s="1">
        <v>2072</v>
      </c>
      <c r="B27" s="9" t="s">
        <v>34</v>
      </c>
      <c r="C27" s="20" t="s">
        <v>162</v>
      </c>
      <c r="D27" s="29" t="s">
        <v>162</v>
      </c>
      <c r="E27" s="33" t="s">
        <v>162</v>
      </c>
      <c r="F27" s="27">
        <v>-0.11896537106851063</v>
      </c>
      <c r="G27" s="15">
        <v>-0.12988977749784314</v>
      </c>
      <c r="H27" s="27">
        <v>-0.11761572388993892</v>
      </c>
      <c r="I27" s="60">
        <v>4635</v>
      </c>
      <c r="J27" s="68">
        <v>5446700</v>
      </c>
      <c r="K27" s="61" t="s">
        <v>268</v>
      </c>
    </row>
    <row r="28" spans="1:11" x14ac:dyDescent="0.2">
      <c r="A28" s="1">
        <v>5983</v>
      </c>
      <c r="B28" s="9" t="s">
        <v>100</v>
      </c>
      <c r="C28" s="20" t="s">
        <v>162</v>
      </c>
      <c r="D28" s="27">
        <v>-0.14102629471991085</v>
      </c>
      <c r="E28" s="33" t="s">
        <v>162</v>
      </c>
      <c r="F28" s="26">
        <v>0.10391895591279332</v>
      </c>
      <c r="G28" s="14">
        <v>8.9149502610204545E-2</v>
      </c>
      <c r="H28" s="29" t="s">
        <v>162</v>
      </c>
      <c r="I28" s="60">
        <v>4654</v>
      </c>
      <c r="J28" s="68">
        <v>5329933.333333333</v>
      </c>
      <c r="K28" s="61" t="s">
        <v>269</v>
      </c>
    </row>
    <row r="29" spans="1:11" x14ac:dyDescent="0.2">
      <c r="A29" s="1">
        <v>5984</v>
      </c>
      <c r="B29" s="9" t="s">
        <v>101</v>
      </c>
      <c r="C29" s="19">
        <v>0.38327231082848817</v>
      </c>
      <c r="D29" s="29" t="s">
        <v>162</v>
      </c>
      <c r="E29" s="14">
        <v>0.2054695881333323</v>
      </c>
      <c r="F29" s="26">
        <v>0.19164893189586898</v>
      </c>
      <c r="G29" s="14">
        <v>0.35295034440856121</v>
      </c>
      <c r="H29" s="26">
        <v>0.23526998085718145</v>
      </c>
      <c r="I29" s="60">
        <v>4815</v>
      </c>
      <c r="J29" s="68">
        <v>4465266.666666667</v>
      </c>
      <c r="K29" s="61" t="s">
        <v>271</v>
      </c>
    </row>
    <row r="30" spans="1:11" x14ac:dyDescent="0.2">
      <c r="A30" s="1">
        <v>10714</v>
      </c>
      <c r="B30" s="9" t="s">
        <v>72</v>
      </c>
      <c r="C30" s="22">
        <v>-0.3871835730369011</v>
      </c>
      <c r="D30" s="27">
        <v>-0.72485333976038324</v>
      </c>
      <c r="E30" s="33" t="s">
        <v>162</v>
      </c>
      <c r="F30" s="27">
        <v>-0.29135082230651388</v>
      </c>
      <c r="G30" s="15">
        <v>-0.22664096375015427</v>
      </c>
      <c r="H30" s="27">
        <v>-0.57044755594624441</v>
      </c>
      <c r="I30" s="60">
        <v>5023</v>
      </c>
      <c r="J30" s="68">
        <v>3578866.6666666665</v>
      </c>
      <c r="K30" s="61" t="s">
        <v>274</v>
      </c>
    </row>
    <row r="31" spans="1:11" x14ac:dyDescent="0.2">
      <c r="A31" s="1">
        <v>5982</v>
      </c>
      <c r="B31" s="9" t="s">
        <v>99</v>
      </c>
      <c r="C31" s="19">
        <v>0.15763360651458347</v>
      </c>
      <c r="D31" s="26">
        <v>0.4036107647960655</v>
      </c>
      <c r="E31" s="33" t="s">
        <v>162</v>
      </c>
      <c r="F31" s="26">
        <v>0.25275303969341045</v>
      </c>
      <c r="G31" s="14">
        <v>0.11257924151500025</v>
      </c>
      <c r="H31" s="29" t="s">
        <v>162</v>
      </c>
      <c r="I31" s="60">
        <v>5073</v>
      </c>
      <c r="J31" s="68">
        <v>3373266.6666666665</v>
      </c>
      <c r="K31" s="61" t="s">
        <v>276</v>
      </c>
    </row>
    <row r="32" spans="1:11" x14ac:dyDescent="0.2">
      <c r="A32" s="1">
        <v>404672</v>
      </c>
      <c r="B32" s="9" t="s">
        <v>45</v>
      </c>
      <c r="C32" s="20" t="s">
        <v>162</v>
      </c>
      <c r="D32" s="26">
        <v>0.27699611791779638</v>
      </c>
      <c r="E32" s="33" t="s">
        <v>162</v>
      </c>
      <c r="F32" s="29" t="s">
        <v>162</v>
      </c>
      <c r="G32" s="14">
        <v>0.29332162834350273</v>
      </c>
      <c r="H32" s="26">
        <v>0.58711791125477752</v>
      </c>
      <c r="I32" s="60">
        <v>5539</v>
      </c>
      <c r="J32" s="68">
        <v>1873733.3333333333</v>
      </c>
      <c r="K32" s="61" t="s">
        <v>282</v>
      </c>
    </row>
    <row r="33" spans="1:11" x14ac:dyDescent="0.2">
      <c r="A33" s="1">
        <v>2068</v>
      </c>
      <c r="B33" s="9" t="s">
        <v>32</v>
      </c>
      <c r="C33" s="20" t="s">
        <v>162</v>
      </c>
      <c r="D33" s="29" t="s">
        <v>162</v>
      </c>
      <c r="E33" s="33" t="s">
        <v>162</v>
      </c>
      <c r="F33" s="27">
        <v>-0.17007049555655129</v>
      </c>
      <c r="G33" s="33" t="s">
        <v>162</v>
      </c>
      <c r="H33" s="27">
        <v>-0.19417309909203007</v>
      </c>
      <c r="I33" s="60">
        <v>5720</v>
      </c>
      <c r="J33" s="68">
        <v>1476253.3333333333</v>
      </c>
      <c r="K33" s="61" t="s">
        <v>283</v>
      </c>
    </row>
    <row r="34" spans="1:11" x14ac:dyDescent="0.2">
      <c r="A34" s="1">
        <v>3978</v>
      </c>
      <c r="B34" s="9" t="s">
        <v>52</v>
      </c>
      <c r="C34" s="20" t="s">
        <v>162</v>
      </c>
      <c r="D34" s="29" t="s">
        <v>162</v>
      </c>
      <c r="E34" s="33" t="s">
        <v>162</v>
      </c>
      <c r="F34" s="26">
        <v>0.27818986313026728</v>
      </c>
      <c r="G34" s="14">
        <v>0.21607671928984817</v>
      </c>
      <c r="H34" s="29" t="s">
        <v>162</v>
      </c>
      <c r="I34" s="60">
        <v>6218</v>
      </c>
      <c r="J34" s="68">
        <v>678666.66666666663</v>
      </c>
      <c r="K34" s="61" t="s">
        <v>285</v>
      </c>
    </row>
    <row r="35" spans="1:11" x14ac:dyDescent="0.2">
      <c r="A35" s="1">
        <v>2967</v>
      </c>
      <c r="B35" s="9" t="s">
        <v>44</v>
      </c>
      <c r="C35" s="20" t="s">
        <v>162</v>
      </c>
      <c r="D35" s="26">
        <v>0.12949694863520714</v>
      </c>
      <c r="E35" s="33" t="s">
        <v>162</v>
      </c>
      <c r="F35" s="26">
        <v>0.14739775178353454</v>
      </c>
      <c r="G35" s="33" t="s">
        <v>162</v>
      </c>
      <c r="H35" s="29" t="s">
        <v>162</v>
      </c>
      <c r="I35" s="60">
        <v>6430</v>
      </c>
      <c r="J35" s="68">
        <v>419266.66666666669</v>
      </c>
      <c r="K35" s="61" t="s">
        <v>290</v>
      </c>
    </row>
    <row r="36" spans="1:11" x14ac:dyDescent="0.2">
      <c r="A36" s="1">
        <v>2965</v>
      </c>
      <c r="B36" s="9" t="s">
        <v>43</v>
      </c>
      <c r="C36" s="22">
        <v>-0.20582854429231576</v>
      </c>
      <c r="D36" s="29" t="s">
        <v>162</v>
      </c>
      <c r="E36" s="33" t="s">
        <v>162</v>
      </c>
      <c r="F36" s="29" t="s">
        <v>162</v>
      </c>
      <c r="G36" s="33" t="s">
        <v>162</v>
      </c>
      <c r="H36" s="29" t="s">
        <v>162</v>
      </c>
      <c r="I36" s="60">
        <v>6641</v>
      </c>
      <c r="J36" s="68">
        <v>221493.33333333334</v>
      </c>
      <c r="K36" s="61" t="s">
        <v>292</v>
      </c>
    </row>
    <row r="37" spans="1:11" ht="16" thickBot="1" x14ac:dyDescent="0.25">
      <c r="A37" s="1">
        <v>2073</v>
      </c>
      <c r="B37" s="6" t="s">
        <v>35</v>
      </c>
      <c r="C37" s="21" t="s">
        <v>172</v>
      </c>
      <c r="D37" s="28" t="s">
        <v>172</v>
      </c>
      <c r="E37" s="16" t="s">
        <v>172</v>
      </c>
      <c r="F37" s="28" t="s">
        <v>172</v>
      </c>
      <c r="G37" s="16" t="s">
        <v>172</v>
      </c>
      <c r="H37" s="28" t="s">
        <v>172</v>
      </c>
      <c r="I37" s="64">
        <v>6821</v>
      </c>
      <c r="J37" s="70">
        <v>81499</v>
      </c>
      <c r="K37" s="65" t="s">
        <v>294</v>
      </c>
    </row>
    <row r="38" spans="1:11" x14ac:dyDescent="0.2">
      <c r="A38" s="57"/>
    </row>
    <row r="39" spans="1:11" x14ac:dyDescent="0.2">
      <c r="B39" s="50" t="s">
        <v>183</v>
      </c>
      <c r="C39" s="57">
        <v>33</v>
      </c>
      <c r="D39" s="57">
        <v>33</v>
      </c>
      <c r="E39" s="57">
        <v>33</v>
      </c>
      <c r="F39" s="57">
        <v>33</v>
      </c>
      <c r="G39" s="57">
        <v>33</v>
      </c>
      <c r="H39" s="57">
        <v>33</v>
      </c>
    </row>
    <row r="40" spans="1:11" x14ac:dyDescent="0.2">
      <c r="B40" s="49" t="s">
        <v>180</v>
      </c>
      <c r="C40">
        <v>13</v>
      </c>
      <c r="D40">
        <v>18</v>
      </c>
      <c r="E40">
        <v>3</v>
      </c>
      <c r="F40">
        <v>19</v>
      </c>
      <c r="G40">
        <v>22</v>
      </c>
      <c r="H40">
        <v>19</v>
      </c>
    </row>
    <row r="41" spans="1:11" x14ac:dyDescent="0.2">
      <c r="A41" s="57"/>
      <c r="B41" s="49" t="s">
        <v>181</v>
      </c>
      <c r="C41">
        <v>9</v>
      </c>
      <c r="D41">
        <v>15</v>
      </c>
      <c r="E41">
        <v>3</v>
      </c>
      <c r="F41">
        <v>13</v>
      </c>
      <c r="G41">
        <v>19</v>
      </c>
      <c r="H41">
        <v>13</v>
      </c>
    </row>
    <row r="42" spans="1:11" x14ac:dyDescent="0.2">
      <c r="A42" s="57"/>
      <c r="B42" s="49" t="s">
        <v>182</v>
      </c>
      <c r="C42" s="57">
        <v>4</v>
      </c>
      <c r="D42" s="57">
        <v>3</v>
      </c>
      <c r="E42" s="57">
        <v>0</v>
      </c>
      <c r="F42" s="57">
        <v>6</v>
      </c>
      <c r="G42" s="57">
        <v>3</v>
      </c>
      <c r="H42" s="57">
        <v>6</v>
      </c>
    </row>
    <row r="43" spans="1:11" x14ac:dyDescent="0.2">
      <c r="A43" s="57"/>
      <c r="B43" s="49" t="s">
        <v>184</v>
      </c>
      <c r="C43" s="57">
        <f t="shared" ref="C43:H43" si="0">C39-C40-C44</f>
        <v>19</v>
      </c>
      <c r="D43" s="57">
        <f t="shared" si="0"/>
        <v>14</v>
      </c>
      <c r="E43" s="57">
        <f t="shared" si="0"/>
        <v>29</v>
      </c>
      <c r="F43" s="57">
        <f t="shared" si="0"/>
        <v>13</v>
      </c>
      <c r="G43" s="57">
        <f t="shared" si="0"/>
        <v>10</v>
      </c>
      <c r="H43" s="57">
        <f t="shared" si="0"/>
        <v>13</v>
      </c>
    </row>
    <row r="44" spans="1:11" x14ac:dyDescent="0.2">
      <c r="B44" s="49" t="s">
        <v>185</v>
      </c>
      <c r="C44" s="57">
        <v>1</v>
      </c>
      <c r="D44" s="57">
        <v>1</v>
      </c>
      <c r="E44" s="57">
        <v>1</v>
      </c>
      <c r="F44" s="57">
        <v>1</v>
      </c>
      <c r="G44" s="57">
        <v>1</v>
      </c>
      <c r="H44" s="57">
        <v>1</v>
      </c>
    </row>
    <row r="47" spans="1:11" x14ac:dyDescent="0.2">
      <c r="B47" s="49" t="s">
        <v>310</v>
      </c>
      <c r="C47">
        <f t="shared" ref="C47:H47" si="1">C40/C39*100</f>
        <v>39.393939393939391</v>
      </c>
      <c r="D47">
        <f t="shared" si="1"/>
        <v>54.54545454545454</v>
      </c>
      <c r="E47">
        <f t="shared" si="1"/>
        <v>9.0909090909090917</v>
      </c>
      <c r="F47">
        <f t="shared" si="1"/>
        <v>57.575757575757578</v>
      </c>
      <c r="G47">
        <f t="shared" si="1"/>
        <v>66.666666666666657</v>
      </c>
      <c r="H47">
        <f t="shared" si="1"/>
        <v>57.575757575757578</v>
      </c>
    </row>
    <row r="48" spans="1:11" x14ac:dyDescent="0.2">
      <c r="B48" s="55" t="s">
        <v>306</v>
      </c>
      <c r="C48" s="82">
        <f t="shared" ref="C48:H48" si="2">C41/C39*100</f>
        <v>27.27272727272727</v>
      </c>
      <c r="D48" s="82">
        <f t="shared" si="2"/>
        <v>45.454545454545453</v>
      </c>
      <c r="E48" s="82">
        <f t="shared" si="2"/>
        <v>9.0909090909090917</v>
      </c>
      <c r="F48" s="82">
        <f t="shared" si="2"/>
        <v>39.393939393939391</v>
      </c>
      <c r="G48" s="82">
        <f t="shared" si="2"/>
        <v>57.575757575757578</v>
      </c>
      <c r="H48" s="82">
        <f t="shared" si="2"/>
        <v>39.393939393939391</v>
      </c>
    </row>
    <row r="49" spans="2:8" x14ac:dyDescent="0.2">
      <c r="B49" s="55" t="s">
        <v>307</v>
      </c>
      <c r="C49" s="82">
        <f t="shared" ref="C49:H49" si="3">C42/C39*100</f>
        <v>12.121212121212121</v>
      </c>
      <c r="D49" s="82">
        <f t="shared" si="3"/>
        <v>9.0909090909090917</v>
      </c>
      <c r="E49" s="82">
        <f t="shared" si="3"/>
        <v>0</v>
      </c>
      <c r="F49" s="82">
        <f t="shared" si="3"/>
        <v>18.181818181818183</v>
      </c>
      <c r="G49" s="82">
        <f t="shared" si="3"/>
        <v>9.0909090909090917</v>
      </c>
      <c r="H49" s="82">
        <f t="shared" si="3"/>
        <v>18.181818181818183</v>
      </c>
    </row>
    <row r="50" spans="2:8" x14ac:dyDescent="0.2">
      <c r="B50" s="55" t="s">
        <v>308</v>
      </c>
      <c r="C50" s="82">
        <f t="shared" ref="C50:H50" si="4">C43/C39*100</f>
        <v>57.575757575757578</v>
      </c>
      <c r="D50" s="82">
        <f t="shared" si="4"/>
        <v>42.424242424242422</v>
      </c>
      <c r="E50" s="82">
        <f t="shared" si="4"/>
        <v>87.878787878787875</v>
      </c>
      <c r="F50" s="82">
        <f t="shared" si="4"/>
        <v>39.393939393939391</v>
      </c>
      <c r="G50" s="82">
        <f t="shared" si="4"/>
        <v>30.303030303030305</v>
      </c>
      <c r="H50" s="82">
        <f t="shared" si="4"/>
        <v>39.393939393939391</v>
      </c>
    </row>
    <row r="51" spans="2:8" x14ac:dyDescent="0.2">
      <c r="B51" s="55" t="s">
        <v>309</v>
      </c>
      <c r="C51" s="82">
        <f t="shared" ref="C51:H51" si="5">C44/C39*100</f>
        <v>3.0303030303030303</v>
      </c>
      <c r="D51" s="82">
        <f t="shared" si="5"/>
        <v>3.0303030303030303</v>
      </c>
      <c r="E51" s="82">
        <f t="shared" si="5"/>
        <v>3.0303030303030303</v>
      </c>
      <c r="F51" s="82">
        <f t="shared" si="5"/>
        <v>3.0303030303030303</v>
      </c>
      <c r="G51" s="82">
        <f t="shared" si="5"/>
        <v>3.0303030303030303</v>
      </c>
      <c r="H51" s="82">
        <f t="shared" si="5"/>
        <v>3.0303030303030303</v>
      </c>
    </row>
    <row r="52" spans="2:8" x14ac:dyDescent="0.2">
      <c r="B52" s="51"/>
    </row>
    <row r="53" spans="2:8" x14ac:dyDescent="0.2">
      <c r="B53" s="51"/>
    </row>
    <row r="54" spans="2:8" x14ac:dyDescent="0.2">
      <c r="B54" s="51"/>
    </row>
    <row r="55" spans="2:8" x14ac:dyDescent="0.2">
      <c r="B55" s="51"/>
    </row>
    <row r="56" spans="2:8" x14ac:dyDescent="0.2">
      <c r="B56" s="51"/>
    </row>
    <row r="57" spans="2:8" x14ac:dyDescent="0.2">
      <c r="B57" s="51"/>
    </row>
    <row r="58" spans="2:8" x14ac:dyDescent="0.2">
      <c r="B58" s="51"/>
    </row>
    <row r="59" spans="2:8" x14ac:dyDescent="0.2">
      <c r="B59" s="51"/>
    </row>
    <row r="60" spans="2:8" x14ac:dyDescent="0.2">
      <c r="B60" s="51"/>
    </row>
    <row r="61" spans="2:8" x14ac:dyDescent="0.2">
      <c r="B61" s="51"/>
    </row>
    <row r="62" spans="2:8" x14ac:dyDescent="0.2">
      <c r="B62" s="51"/>
    </row>
    <row r="63" spans="2:8" x14ac:dyDescent="0.2">
      <c r="B63" s="51"/>
    </row>
    <row r="64" spans="2:8" x14ac:dyDescent="0.2">
      <c r="B64" s="51"/>
    </row>
    <row r="65" spans="1:3" x14ac:dyDescent="0.2">
      <c r="B65" s="51"/>
    </row>
    <row r="66" spans="1:3" x14ac:dyDescent="0.2">
      <c r="B66" s="51"/>
    </row>
    <row r="67" spans="1:3" x14ac:dyDescent="0.2">
      <c r="B67" s="51"/>
    </row>
    <row r="68" spans="1:3" x14ac:dyDescent="0.2">
      <c r="B68" s="51"/>
    </row>
    <row r="69" spans="1:3" x14ac:dyDescent="0.2">
      <c r="B69" s="51"/>
    </row>
    <row r="70" spans="1:3" x14ac:dyDescent="0.2">
      <c r="B70" s="51"/>
    </row>
    <row r="71" spans="1:3" x14ac:dyDescent="0.2">
      <c r="B71" s="51"/>
    </row>
    <row r="72" spans="1:3" x14ac:dyDescent="0.2">
      <c r="B72" s="51"/>
    </row>
    <row r="73" spans="1:3" x14ac:dyDescent="0.2">
      <c r="B73" s="51"/>
    </row>
    <row r="74" spans="1:3" x14ac:dyDescent="0.2">
      <c r="B74" s="51"/>
    </row>
    <row r="75" spans="1:3" x14ac:dyDescent="0.2">
      <c r="B75" s="51"/>
    </row>
    <row r="76" spans="1:3" x14ac:dyDescent="0.2">
      <c r="B76" s="51"/>
    </row>
    <row r="77" spans="1:3" x14ac:dyDescent="0.2">
      <c r="B77" s="51"/>
    </row>
    <row r="78" spans="1:3" ht="16" x14ac:dyDescent="0.2">
      <c r="A78" s="52"/>
      <c r="B78" s="53"/>
      <c r="C78" s="56"/>
    </row>
    <row r="79" spans="1:3" ht="16" x14ac:dyDescent="0.2">
      <c r="A79" s="52"/>
      <c r="B79" s="53"/>
      <c r="C79" s="56"/>
    </row>
    <row r="80" spans="1:3" s="52" customFormat="1" ht="16" x14ac:dyDescent="0.2">
      <c r="B80" s="53"/>
      <c r="C80" s="59"/>
    </row>
  </sheetData>
  <sortState ref="A5:K37">
    <sortCondition ref="I5"/>
  </sortState>
  <conditionalFormatting sqref="C5:H37">
    <cfRule type="containsText" dxfId="30" priority="46" operator="containsText" text="not on array">
      <formula>NOT(ISERROR(SEARCH("not on array",C5)))</formula>
    </cfRule>
    <cfRule type="containsText" dxfId="29" priority="47" operator="containsText" text="BC">
      <formula>NOT(ISERROR(SEARCH("BC",C5)))</formula>
    </cfRule>
    <cfRule type="containsText" dxfId="28" priority="48" operator="containsText" text="ns">
      <formula>NOT(ISERROR(SEARCH("ns",C5)))</formula>
    </cfRule>
    <cfRule type="cellIs" dxfId="27" priority="49" operator="lessThan">
      <formula>-1</formula>
    </cfRule>
    <cfRule type="cellIs" dxfId="26" priority="50" operator="greaterThan">
      <formula>1</formula>
    </cfRule>
    <cfRule type="colorScale" priority="51">
      <colorScale>
        <cfvo type="num" val="-2"/>
        <cfvo type="num" val="0"/>
        <cfvo type="num" val="2"/>
        <color rgb="FF0000FF"/>
        <color rgb="FFFCFCFF"/>
        <color rgb="FFFF0000"/>
      </colorScale>
    </cfRule>
  </conditionalFormatting>
  <conditionalFormatting sqref="B81:B1048576 B1:B37 B39:B46">
    <cfRule type="duplicateValues" dxfId="25" priority="45"/>
  </conditionalFormatting>
  <conditionalFormatting sqref="B1:B37 B39:B47 B52:B1048576">
    <cfRule type="duplicateValues" dxfId="24" priority="37"/>
    <cfRule type="duplicateValues" dxfId="23" priority="40"/>
  </conditionalFormatting>
  <conditionalFormatting sqref="B47 B52:B80">
    <cfRule type="duplicateValues" dxfId="22" priority="347"/>
  </conditionalFormatting>
  <conditionalFormatting sqref="C47 C52:C80">
    <cfRule type="duplicateValues" dxfId="21" priority="349"/>
  </conditionalFormatting>
  <conditionalFormatting sqref="B47 B52:B79">
    <cfRule type="duplicateValues" dxfId="20" priority="358"/>
  </conditionalFormatting>
  <conditionalFormatting sqref="B47 B52:B79">
    <cfRule type="duplicateValues" dxfId="19" priority="360"/>
  </conditionalFormatting>
  <conditionalFormatting sqref="C47 C52:C79">
    <cfRule type="duplicateValues" dxfId="18" priority="362"/>
  </conditionalFormatting>
  <conditionalFormatting sqref="J6:J37">
    <cfRule type="duplicateValues" dxfId="17" priority="35"/>
  </conditionalFormatting>
  <conditionalFormatting sqref="J6:J37">
    <cfRule type="duplicateValues" dxfId="16" priority="36"/>
  </conditionalFormatting>
  <conditionalFormatting sqref="K5">
    <cfRule type="duplicateValues" dxfId="15" priority="29"/>
  </conditionalFormatting>
  <conditionalFormatting sqref="K6:K37">
    <cfRule type="duplicateValues" dxfId="14" priority="30"/>
  </conditionalFormatting>
  <conditionalFormatting sqref="K5:K37">
    <cfRule type="duplicateValues" dxfId="13" priority="31"/>
    <cfRule type="duplicateValues" dxfId="12" priority="32"/>
  </conditionalFormatting>
  <conditionalFormatting sqref="K6:K37">
    <cfRule type="duplicateValues" dxfId="11" priority="33"/>
  </conditionalFormatting>
  <conditionalFormatting sqref="K6:K37">
    <cfRule type="duplicateValues" dxfId="10" priority="34"/>
  </conditionalFormatting>
  <conditionalFormatting sqref="D47">
    <cfRule type="duplicateValues" dxfId="9" priority="13"/>
  </conditionalFormatting>
  <conditionalFormatting sqref="D47">
    <cfRule type="duplicateValues" dxfId="8" priority="14"/>
  </conditionalFormatting>
  <conditionalFormatting sqref="E47">
    <cfRule type="duplicateValues" dxfId="7" priority="11"/>
  </conditionalFormatting>
  <conditionalFormatting sqref="E47">
    <cfRule type="duplicateValues" dxfId="6" priority="12"/>
  </conditionalFormatting>
  <conditionalFormatting sqref="F47">
    <cfRule type="duplicateValues" dxfId="5" priority="9"/>
  </conditionalFormatting>
  <conditionalFormatting sqref="F47">
    <cfRule type="duplicateValues" dxfId="4" priority="10"/>
  </conditionalFormatting>
  <conditionalFormatting sqref="G47">
    <cfRule type="duplicateValues" dxfId="3" priority="7"/>
  </conditionalFormatting>
  <conditionalFormatting sqref="G47">
    <cfRule type="duplicateValues" dxfId="2" priority="8"/>
  </conditionalFormatting>
  <conditionalFormatting sqref="H47">
    <cfRule type="duplicateValues" dxfId="1" priority="5"/>
  </conditionalFormatting>
  <conditionalFormatting sqref="H47">
    <cfRule type="duplicateValues" dxfId="0" priority="6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NA repair</vt:lpstr>
      <vt:lpstr>DNA repair Podocyte proteom</vt:lpstr>
      <vt:lpstr>NER</vt:lpstr>
      <vt:lpstr>NER Podocyte proteo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Ein Microsoft Office-Anwender</cp:lastModifiedBy>
  <dcterms:created xsi:type="dcterms:W3CDTF">2019-08-21T08:43:32Z</dcterms:created>
  <dcterms:modified xsi:type="dcterms:W3CDTF">2020-05-27T22:01:52Z</dcterms:modified>
</cp:coreProperties>
</file>